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xiaoxu/Dropbox/Xiao/Postdoc/MyPapers/submission6/"/>
    </mc:Choice>
  </mc:AlternateContent>
  <xr:revisionPtr revIDLastSave="0" documentId="10_ncr:8100000_{5C195CA4-E1DF-E241-A3E6-A47471B15605}" xr6:coauthVersionLast="34" xr6:coauthVersionMax="34" xr10:uidLastSave="{00000000-0000-0000-0000-000000000000}"/>
  <bookViews>
    <workbookView xWindow="0" yWindow="5460" windowWidth="31380" windowHeight="14520" tabRatio="500" xr2:uid="{00000000-000D-0000-FFFF-FFFF00000000}"/>
  </bookViews>
  <sheets>
    <sheet name="Mouse EGFP-L10a" sheetId="1" r:id="rId1"/>
    <sheet name="Mouse Antibody" sheetId="2" r:id="rId2"/>
    <sheet name="Rat" sheetId="3" r:id="rId3"/>
    <sheet name="Human" sheetId="4" r:id="rId4"/>
    <sheet name="Mouse INTACT from GEO" sheetId="6" r:id="rId5"/>
    <sheet name="Mouse SN-seq from GEO" sheetId="7" r:id="rId6"/>
    <sheet name="Human CB SN-seq from GEO" sheetId="8" r:id="rId7"/>
    <sheet name="Mouse CB SN-seq" sheetId="9" r:id="rId8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3" l="1"/>
  <c r="S4" i="3"/>
  <c r="S5" i="3"/>
  <c r="S6" i="3"/>
  <c r="S7" i="3"/>
  <c r="S8" i="3"/>
  <c r="S9" i="3"/>
  <c r="S10" i="3"/>
  <c r="S11" i="3"/>
  <c r="S12" i="3"/>
  <c r="S13" i="3"/>
  <c r="S14" i="3"/>
  <c r="S15" i="3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2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2" i="4"/>
  <c r="S2" i="3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" i="2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2" i="1"/>
</calcChain>
</file>

<file path=xl/sharedStrings.xml><?xml version="1.0" encoding="utf-8"?>
<sst xmlns="http://schemas.openxmlformats.org/spreadsheetml/2006/main" count="754" uniqueCount="291">
  <si>
    <t>Cell Type</t>
  </si>
  <si>
    <t>ID</t>
  </si>
  <si>
    <t>Gender</t>
  </si>
  <si>
    <t>Granule</t>
  </si>
  <si>
    <t>Purkinje</t>
  </si>
  <si>
    <t>Bergmann Glia</t>
  </si>
  <si>
    <t>Corticopontine Pyramidal</t>
  </si>
  <si>
    <t>Corticothalamic Pyramidal</t>
  </si>
  <si>
    <t>C57BL6J</t>
  </si>
  <si>
    <t>Itpr1+ NeuN+</t>
  </si>
  <si>
    <t>Basket</t>
  </si>
  <si>
    <t>Sorcs3+ NeuN-</t>
  </si>
  <si>
    <t>Astrocytes</t>
  </si>
  <si>
    <t>Oligodendrocytes - Mature</t>
  </si>
  <si>
    <t>Olig2+ Low</t>
  </si>
  <si>
    <t>Oligodendrocytes - Precursor + Mature</t>
  </si>
  <si>
    <t>Olig2+ High</t>
  </si>
  <si>
    <t>AI</t>
  </si>
  <si>
    <t>XK</t>
  </si>
  <si>
    <t>TM</t>
  </si>
  <si>
    <t>WL</t>
  </si>
  <si>
    <t>WI</t>
  </si>
  <si>
    <t>SG</t>
  </si>
  <si>
    <t>OR</t>
  </si>
  <si>
    <t>KO</t>
  </si>
  <si>
    <t>WC</t>
  </si>
  <si>
    <t>WO</t>
  </si>
  <si>
    <t>VM</t>
  </si>
  <si>
    <t>PK</t>
  </si>
  <si>
    <t>LT</t>
  </si>
  <si>
    <t>ZH</t>
  </si>
  <si>
    <t>KE</t>
  </si>
  <si>
    <t>KQ</t>
  </si>
  <si>
    <t>Glia</t>
  </si>
  <si>
    <t>Oligodendrocytes - Precursors</t>
  </si>
  <si>
    <t>BAC Driver</t>
  </si>
  <si>
    <t>Strain</t>
  </si>
  <si>
    <t>Both</t>
  </si>
  <si>
    <t>NeuroD1</t>
  </si>
  <si>
    <t>Pcp2</t>
  </si>
  <si>
    <t>Glt25d2</t>
  </si>
  <si>
    <t>Ntsr1</t>
  </si>
  <si>
    <t>Sept4</t>
  </si>
  <si>
    <t>JP241</t>
  </si>
  <si>
    <t>DR168</t>
  </si>
  <si>
    <t>DS152</t>
  </si>
  <si>
    <t>DU9</t>
  </si>
  <si>
    <t>TS16</t>
  </si>
  <si>
    <t>Region</t>
  </si>
  <si>
    <t>Cerebellum</t>
  </si>
  <si>
    <t>Cortex</t>
  </si>
  <si>
    <t>Female</t>
  </si>
  <si>
    <t>Male</t>
  </si>
  <si>
    <t>Population</t>
  </si>
  <si>
    <t>Itpr1- Olig2- Sorcs3- NeuN+</t>
  </si>
  <si>
    <t>Olig2+ NeuN-</t>
  </si>
  <si>
    <t>Olig2+ Low NeuN-</t>
  </si>
  <si>
    <t>Olig2+ High NeuN-</t>
  </si>
  <si>
    <t>Cytoplasmic</t>
  </si>
  <si>
    <t>-</t>
  </si>
  <si>
    <t>Individual</t>
  </si>
  <si>
    <t>Itpr1- NeuN+</t>
  </si>
  <si>
    <t>Itpr1+ NeuN-</t>
  </si>
  <si>
    <t>Itpr1- NeuN-</t>
  </si>
  <si>
    <t>Itpr1- Olig2- NeuN-</t>
  </si>
  <si>
    <t>Percentage</t>
  </si>
  <si>
    <t>Itpr1+ med NeuN-</t>
  </si>
  <si>
    <t>Sorcs3+ med NeuN-</t>
  </si>
  <si>
    <t>Sprague Dawley</t>
  </si>
  <si>
    <t>Sorcs3- NeuN-</t>
  </si>
  <si>
    <t>Eeat1+ NeuN-</t>
  </si>
  <si>
    <t>GSM1541950</t>
  </si>
  <si>
    <t>GSM1541951</t>
  </si>
  <si>
    <t>GSM1541952</t>
  </si>
  <si>
    <t>GSM1541953</t>
  </si>
  <si>
    <t>GSM1541954</t>
  </si>
  <si>
    <t>GSM1541955</t>
  </si>
  <si>
    <t>Excitatory</t>
  </si>
  <si>
    <t>PV interneurons</t>
  </si>
  <si>
    <t>VIP interneurons</t>
  </si>
  <si>
    <t>Cre Driver</t>
  </si>
  <si>
    <t>Camk2</t>
  </si>
  <si>
    <t>PV</t>
  </si>
  <si>
    <t>VIP</t>
  </si>
  <si>
    <t>Label</t>
  </si>
  <si>
    <t>SRR4040367</t>
  </si>
  <si>
    <t>A1-P1-DG_S150</t>
  </si>
  <si>
    <t>Astrocyte</t>
  </si>
  <si>
    <t>SRR4040374</t>
  </si>
  <si>
    <t>A1-P1-DG_S158</t>
  </si>
  <si>
    <t>SRR4040379</t>
  </si>
  <si>
    <t>A1-P1-DG_S163</t>
  </si>
  <si>
    <t>SRR4040390</t>
  </si>
  <si>
    <t>A1-P2-CA1_S389</t>
  </si>
  <si>
    <t>SRR4040402</t>
  </si>
  <si>
    <t>A1-P2-CA1_S403</t>
  </si>
  <si>
    <t>SRR4040410</t>
  </si>
  <si>
    <t>A1-P2-CA1_S412</t>
  </si>
  <si>
    <t>SRR4040481</t>
  </si>
  <si>
    <t>A1-P2-DG_S242</t>
  </si>
  <si>
    <t>SRR4040534</t>
  </si>
  <si>
    <t>A1-P3-CA23_S517</t>
  </si>
  <si>
    <t>SRR4040538</t>
  </si>
  <si>
    <t>A1-P3-CA23_S521</t>
  </si>
  <si>
    <t>SRR4040627</t>
  </si>
  <si>
    <t>A3-DG_S881</t>
  </si>
  <si>
    <t>SRR4040688</t>
  </si>
  <si>
    <t>A3-P1-CA23_S643</t>
  </si>
  <si>
    <t>SRR4040703</t>
  </si>
  <si>
    <t>A3-P1-CA23_S660</t>
  </si>
  <si>
    <t>SRR4040713</t>
  </si>
  <si>
    <t>A3-P1-CA23_S671</t>
  </si>
  <si>
    <t>SRR4040727</t>
  </si>
  <si>
    <t>A3-P1-CA23_S751</t>
  </si>
  <si>
    <t>SRR4040742</t>
  </si>
  <si>
    <t>A3-P1-CA23_S767</t>
  </si>
  <si>
    <t>SRR4040757</t>
  </si>
  <si>
    <t>A3-P2-CA1_S686</t>
  </si>
  <si>
    <t>SRR4040777</t>
  </si>
  <si>
    <t>A3-P2-CA1_S721</t>
  </si>
  <si>
    <t>SRR4040419</t>
  </si>
  <si>
    <t>A1-P2-CA1_S422</t>
  </si>
  <si>
    <t>Oligodendrocyte</t>
  </si>
  <si>
    <t>SRR4040444</t>
  </si>
  <si>
    <t>A1-P2-CA1_S466</t>
  </si>
  <si>
    <t>SRR4040517</t>
  </si>
  <si>
    <t>A1-P3-CA23_S482</t>
  </si>
  <si>
    <t>SRR4040543</t>
  </si>
  <si>
    <t>A1-P3-CA23_S529</t>
  </si>
  <si>
    <t>SRR4040554</t>
  </si>
  <si>
    <t>A1-P3-CA23_S542</t>
  </si>
  <si>
    <t>SRR4040567</t>
  </si>
  <si>
    <t>A1-P3-CA23_S558</t>
  </si>
  <si>
    <t>SRR4040762</t>
  </si>
  <si>
    <t>A3-P2-CA1_S692</t>
  </si>
  <si>
    <t>SRR4040779</t>
  </si>
  <si>
    <t>A3-P2-CA1_S724</t>
  </si>
  <si>
    <t>SRR4040362</t>
  </si>
  <si>
    <t>A1-P1-DG_S144</t>
  </si>
  <si>
    <t>Oligodendrocyte Precursor Cell (OPC)</t>
  </si>
  <si>
    <t>SRR4040399</t>
  </si>
  <si>
    <t>A1-P2-CA1_S400</t>
  </si>
  <si>
    <t>SRR4040401</t>
  </si>
  <si>
    <t>A1-P2-CA1_S402</t>
  </si>
  <si>
    <t>SRR4040422</t>
  </si>
  <si>
    <t>A1-P2-CA1_S425</t>
  </si>
  <si>
    <t>SRR4040424</t>
  </si>
  <si>
    <t>A1-P2-CA1_S428</t>
  </si>
  <si>
    <t>SRR4040460</t>
  </si>
  <si>
    <t>A1-P2-DG_S214</t>
  </si>
  <si>
    <t>SRR4040484</t>
  </si>
  <si>
    <t>A1-P2-DG_S246</t>
  </si>
  <si>
    <t>% mapping</t>
  </si>
  <si>
    <t># reads mapped</t>
  </si>
  <si>
    <t>% ribosomal</t>
  </si>
  <si>
    <t>% coding</t>
  </si>
  <si>
    <t>% utr</t>
  </si>
  <si>
    <t>% intronic</t>
  </si>
  <si>
    <t>% intergenic</t>
  </si>
  <si>
    <t>%GC R1</t>
  </si>
  <si>
    <t>%GC R2</t>
  </si>
  <si>
    <t>Med 5' Bias</t>
  </si>
  <si>
    <t>Med 3' Bias</t>
  </si>
  <si>
    <t>Med 5':3' Bias</t>
  </si>
  <si>
    <t>Med %GC</t>
  </si>
  <si>
    <t>Granule - ATAC</t>
  </si>
  <si>
    <t>Basket - ATAC</t>
  </si>
  <si>
    <t>GSM2718583</t>
  </si>
  <si>
    <t>GSM2718584</t>
  </si>
  <si>
    <t>GSM2718585</t>
  </si>
  <si>
    <t>GSM2718586</t>
  </si>
  <si>
    <t>GSM2718587</t>
  </si>
  <si>
    <t>GSM2718588</t>
  </si>
  <si>
    <t>GSM2718589</t>
  </si>
  <si>
    <t>GSM2718590</t>
  </si>
  <si>
    <t>GSM2718591</t>
  </si>
  <si>
    <t>GSM2718592</t>
  </si>
  <si>
    <t>GSM2718593</t>
  </si>
  <si>
    <t>GSM2718594</t>
  </si>
  <si>
    <t>GSM2718595</t>
  </si>
  <si>
    <t>GSM2718596</t>
  </si>
  <si>
    <t>GSM2718597</t>
  </si>
  <si>
    <t>GSM2718598</t>
  </si>
  <si>
    <t>GSM2718599</t>
  </si>
  <si>
    <t>GSM2718600</t>
  </si>
  <si>
    <t>GSM2718601</t>
  </si>
  <si>
    <t>GSM2718602</t>
  </si>
  <si>
    <t>GSM2718603</t>
  </si>
  <si>
    <t>GSM2718604</t>
  </si>
  <si>
    <t>GSM2718605</t>
  </si>
  <si>
    <t>GSM2718606</t>
  </si>
  <si>
    <t>GSM2718607</t>
  </si>
  <si>
    <t>GSM2718608</t>
  </si>
  <si>
    <t>GSM2718609</t>
  </si>
  <si>
    <t>GSM2718610</t>
  </si>
  <si>
    <t>GSM2718611</t>
  </si>
  <si>
    <t>GSM2718612</t>
  </si>
  <si>
    <t>GSM2718613</t>
  </si>
  <si>
    <t>GSM2718614</t>
  </si>
  <si>
    <t>GSM2718615</t>
  </si>
  <si>
    <t>GSM2718616</t>
  </si>
  <si>
    <t>GSM2718617</t>
  </si>
  <si>
    <t>Oligodendrocytes - all</t>
  </si>
  <si>
    <t>GSM2718619</t>
  </si>
  <si>
    <t>GSM2718620</t>
  </si>
  <si>
    <t>GSM2718621</t>
  </si>
  <si>
    <t>GSM2718622</t>
  </si>
  <si>
    <t>GSM2718623</t>
  </si>
  <si>
    <t>GSM2718624</t>
  </si>
  <si>
    <t>GSM2718625</t>
  </si>
  <si>
    <t>GSM2718626</t>
  </si>
  <si>
    <t>GSM2718627</t>
  </si>
  <si>
    <t>GSM2718628</t>
  </si>
  <si>
    <t>GSM2718629</t>
  </si>
  <si>
    <t>GSM2718630</t>
  </si>
  <si>
    <t>GSM2718633</t>
  </si>
  <si>
    <t>GSM2718634</t>
  </si>
  <si>
    <t>GSM2718540</t>
  </si>
  <si>
    <t>GSM2718539</t>
  </si>
  <si>
    <t>GSM2718538</t>
  </si>
  <si>
    <t>GSM2718537</t>
  </si>
  <si>
    <t>GSM2718536</t>
  </si>
  <si>
    <t>GSM2718535</t>
  </si>
  <si>
    <t>GSM2718534</t>
  </si>
  <si>
    <t>GSM2718533</t>
  </si>
  <si>
    <t>GSM2718532</t>
  </si>
  <si>
    <t>GSM2718531</t>
  </si>
  <si>
    <t>GSM2718530</t>
  </si>
  <si>
    <t>GSM2718529</t>
  </si>
  <si>
    <t>GSM2718528</t>
  </si>
  <si>
    <t>GSM2718527</t>
  </si>
  <si>
    <t>GSM2718541</t>
  </si>
  <si>
    <t>GSM2718542</t>
  </si>
  <si>
    <t>GSM2718543</t>
  </si>
  <si>
    <t>GSM2718544</t>
  </si>
  <si>
    <t>GSM2718545</t>
  </si>
  <si>
    <t>GSM2718546</t>
  </si>
  <si>
    <t>GSM2718547</t>
  </si>
  <si>
    <t>GSM2718548</t>
  </si>
  <si>
    <t>GSM2718549</t>
  </si>
  <si>
    <t>GSM2718550</t>
  </si>
  <si>
    <t>GSM2718551</t>
  </si>
  <si>
    <t>GSM2718552</t>
  </si>
  <si>
    <t>GSM2718553</t>
  </si>
  <si>
    <t>GSM2718554</t>
  </si>
  <si>
    <t>GSM2718555</t>
  </si>
  <si>
    <t>GSM2718556</t>
  </si>
  <si>
    <t>GSM2718557</t>
  </si>
  <si>
    <t>GSM2718558</t>
  </si>
  <si>
    <t>GSM2718559</t>
  </si>
  <si>
    <t>GSM2718560</t>
  </si>
  <si>
    <t>GSM2718561</t>
  </si>
  <si>
    <t>GSM2718562</t>
  </si>
  <si>
    <t>GSM2718563</t>
  </si>
  <si>
    <t>GSM2718564</t>
  </si>
  <si>
    <t>GSM2718565</t>
  </si>
  <si>
    <t>GSM2718566</t>
  </si>
  <si>
    <t>GSM2718567</t>
  </si>
  <si>
    <t>GSM2718568</t>
  </si>
  <si>
    <t>GSM2718569</t>
  </si>
  <si>
    <t>GSM2718570</t>
  </si>
  <si>
    <t>GSM2718571</t>
  </si>
  <si>
    <t>GSM2718572</t>
  </si>
  <si>
    <t>GSM2718573</t>
  </si>
  <si>
    <t>GSM2718574</t>
  </si>
  <si>
    <t>GSM2718575</t>
  </si>
  <si>
    <t>GSM2718576</t>
  </si>
  <si>
    <t>GSM2718577</t>
  </si>
  <si>
    <t>GSM2718578</t>
  </si>
  <si>
    <t>GSM2718579</t>
  </si>
  <si>
    <t>GSM2718580</t>
  </si>
  <si>
    <t>GSM3084578</t>
  </si>
  <si>
    <t>GSM3084580</t>
  </si>
  <si>
    <t>GSM3084579</t>
  </si>
  <si>
    <t>GSM3084581</t>
  </si>
  <si>
    <t>GSM3084590</t>
  </si>
  <si>
    <t>GSM3084591</t>
  </si>
  <si>
    <t>GSM3084592</t>
  </si>
  <si>
    <t>GSM3084593</t>
  </si>
  <si>
    <t>File</t>
  </si>
  <si>
    <t>GSE97930_CerebellarHem_snDrop-seq_UMI_Count_Matrix_08-01-2017.txt.gz</t>
  </si>
  <si>
    <t>GSE97930</t>
  </si>
  <si>
    <t>GSE116470</t>
  </si>
  <si>
    <t>F_GRCm38.81.P60Cerebellum_ALT.raw.dge.txt.gz</t>
  </si>
  <si>
    <t>Description</t>
  </si>
  <si>
    <t>F_GRCm38.81.P60Cerebellum_ALT.cell_cluster_outcomes.RDS</t>
  </si>
  <si>
    <t>annotation.BrainCellAtlas_Saunders_version_2018.04.01.RDS</t>
  </si>
  <si>
    <t>Files downloaded from dropvis.org on August 22, 2018</t>
  </si>
  <si>
    <t>Raw counts</t>
  </si>
  <si>
    <t>Cluster outcomes</t>
  </si>
  <si>
    <t>Cluster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" fontId="0" fillId="0" borderId="0" xfId="0" quotePrefix="1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164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/>
    <xf numFmtId="164" fontId="0" fillId="0" borderId="0" xfId="0" applyNumberFormat="1" applyFill="1"/>
    <xf numFmtId="0" fontId="1" fillId="0" borderId="0" xfId="0" applyFont="1"/>
    <xf numFmtId="10" fontId="0" fillId="0" borderId="0" xfId="0" applyNumberFormat="1" applyFill="1" applyAlignment="1">
      <alignment horizontal="center"/>
    </xf>
    <xf numFmtId="10" fontId="0" fillId="0" borderId="0" xfId="0" applyNumberFormat="1" applyFill="1"/>
    <xf numFmtId="3" fontId="0" fillId="0" borderId="0" xfId="0" applyNumberFormat="1"/>
    <xf numFmtId="10" fontId="0" fillId="0" borderId="0" xfId="0" applyNumberFormat="1"/>
    <xf numFmtId="3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Fill="1"/>
    <xf numFmtId="165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8"/>
  <sheetViews>
    <sheetView tabSelected="1" workbookViewId="0"/>
  </sheetViews>
  <sheetFormatPr baseColWidth="10" defaultColWidth="11" defaultRowHeight="16" x14ac:dyDescent="0.2"/>
  <cols>
    <col min="1" max="1" width="14" style="3" customWidth="1"/>
    <col min="2" max="2" width="12" style="3" customWidth="1"/>
    <col min="3" max="3" width="23" style="1" customWidth="1"/>
    <col min="4" max="4" width="11" style="3"/>
    <col min="5" max="5" width="8.5" style="3" customWidth="1"/>
    <col min="6" max="6" width="9.83203125" style="3" customWidth="1"/>
    <col min="7" max="7" width="11" style="20"/>
    <col min="8" max="8" width="11" style="3"/>
    <col min="9" max="9" width="14.33203125" style="3" customWidth="1"/>
    <col min="10" max="14" width="11" style="3"/>
    <col min="15" max="15" width="11" style="3" customWidth="1"/>
    <col min="16" max="16" width="10.33203125" style="3" customWidth="1"/>
    <col min="17" max="17" width="13.33203125" style="3" customWidth="1"/>
    <col min="18" max="19" width="11" style="3"/>
  </cols>
  <sheetData>
    <row r="1" spans="1:20" x14ac:dyDescent="0.2">
      <c r="A1" s="2" t="s">
        <v>1</v>
      </c>
      <c r="B1" s="2" t="s">
        <v>48</v>
      </c>
      <c r="C1" s="2" t="s">
        <v>0</v>
      </c>
      <c r="D1" s="2" t="s">
        <v>35</v>
      </c>
      <c r="E1" s="2" t="s">
        <v>36</v>
      </c>
      <c r="F1" s="2" t="s">
        <v>2</v>
      </c>
      <c r="G1" s="5" t="s">
        <v>65</v>
      </c>
      <c r="H1" s="2" t="s">
        <v>152</v>
      </c>
      <c r="I1" s="19" t="s">
        <v>153</v>
      </c>
      <c r="J1" s="19" t="s">
        <v>154</v>
      </c>
      <c r="K1" s="2" t="s">
        <v>155</v>
      </c>
      <c r="L1" s="2" t="s">
        <v>156</v>
      </c>
      <c r="M1" s="2" t="s">
        <v>157</v>
      </c>
      <c r="N1" s="2" t="s">
        <v>158</v>
      </c>
      <c r="O1" s="2" t="s">
        <v>161</v>
      </c>
      <c r="P1" s="2" t="s">
        <v>162</v>
      </c>
      <c r="Q1" s="2" t="s">
        <v>163</v>
      </c>
      <c r="R1" s="2" t="s">
        <v>159</v>
      </c>
      <c r="S1" s="2" t="s">
        <v>160</v>
      </c>
      <c r="T1" s="2" t="s">
        <v>164</v>
      </c>
    </row>
    <row r="2" spans="1:20" x14ac:dyDescent="0.2">
      <c r="A2" t="s">
        <v>167</v>
      </c>
      <c r="B2" s="3" t="s">
        <v>49</v>
      </c>
      <c r="C2" s="1" t="s">
        <v>3</v>
      </c>
      <c r="D2" s="3" t="s">
        <v>38</v>
      </c>
      <c r="E2" s="3" t="s">
        <v>43</v>
      </c>
      <c r="F2" s="3" t="s">
        <v>51</v>
      </c>
      <c r="G2" s="20">
        <v>0.91100000000000003</v>
      </c>
      <c r="H2" s="21">
        <v>0.88090000000000002</v>
      </c>
      <c r="I2" s="22">
        <v>28281845</v>
      </c>
      <c r="J2" s="21">
        <v>1.75E-3</v>
      </c>
      <c r="K2" s="21">
        <v>6.4222000000000001E-2</v>
      </c>
      <c r="L2" s="21">
        <v>0.119673</v>
      </c>
      <c r="M2" s="21">
        <v>0.75765199999999999</v>
      </c>
      <c r="N2" s="21">
        <v>5.6755E-2</v>
      </c>
      <c r="O2" s="3">
        <v>0.19254499999999999</v>
      </c>
      <c r="P2" s="3">
        <v>0.72918799999999995</v>
      </c>
      <c r="Q2" s="3">
        <v>0.27031300000000003</v>
      </c>
      <c r="R2" s="3">
        <v>42</v>
      </c>
      <c r="S2" s="3" t="s">
        <v>59</v>
      </c>
      <c r="T2" s="24">
        <f>MEDIAN(R2,S2)/100</f>
        <v>0.42</v>
      </c>
    </row>
    <row r="3" spans="1:20" x14ac:dyDescent="0.2">
      <c r="A3" t="s">
        <v>168</v>
      </c>
      <c r="B3" s="3" t="s">
        <v>49</v>
      </c>
      <c r="C3" s="1" t="s">
        <v>3</v>
      </c>
      <c r="D3" s="3" t="s">
        <v>38</v>
      </c>
      <c r="E3" s="3" t="s">
        <v>43</v>
      </c>
      <c r="F3" s="3" t="s">
        <v>51</v>
      </c>
      <c r="G3" s="20">
        <v>0.90500000000000003</v>
      </c>
      <c r="H3" s="21">
        <v>0.87549999999999994</v>
      </c>
      <c r="I3" s="22">
        <v>35075465</v>
      </c>
      <c r="J3" s="21">
        <v>5.4169999999999999E-3</v>
      </c>
      <c r="K3" s="21">
        <v>7.7948000000000003E-2</v>
      </c>
      <c r="L3" s="21">
        <v>0.13606299999999999</v>
      </c>
      <c r="M3" s="21">
        <v>0.72181799999999996</v>
      </c>
      <c r="N3" s="21">
        <v>5.8941E-2</v>
      </c>
      <c r="O3" s="3">
        <v>0.17871600000000001</v>
      </c>
      <c r="P3" s="3">
        <v>0.76329999999999998</v>
      </c>
      <c r="Q3" s="3">
        <v>0.232404</v>
      </c>
      <c r="R3" s="3">
        <v>43</v>
      </c>
      <c r="S3" s="3" t="s">
        <v>59</v>
      </c>
      <c r="T3" s="24">
        <f t="shared" ref="T3:T18" si="0">MEDIAN(R3,S3)/100</f>
        <v>0.43</v>
      </c>
    </row>
    <row r="4" spans="1:20" x14ac:dyDescent="0.2">
      <c r="A4" t="s">
        <v>169</v>
      </c>
      <c r="B4" s="3" t="s">
        <v>49</v>
      </c>
      <c r="C4" s="1" t="s">
        <v>3</v>
      </c>
      <c r="D4" s="3" t="s">
        <v>38</v>
      </c>
      <c r="E4" s="3" t="s">
        <v>43</v>
      </c>
      <c r="F4" s="3" t="s">
        <v>51</v>
      </c>
      <c r="G4" s="20">
        <v>0.90500000000000003</v>
      </c>
      <c r="H4" s="21">
        <v>0.86939999999999995</v>
      </c>
      <c r="I4" s="22">
        <v>23592050</v>
      </c>
      <c r="J4" s="21">
        <v>9.2510000000000005E-3</v>
      </c>
      <c r="K4" s="21">
        <v>8.6272000000000001E-2</v>
      </c>
      <c r="L4" s="21">
        <v>0.14981900000000001</v>
      </c>
      <c r="M4" s="21">
        <v>0.69766899999999998</v>
      </c>
      <c r="N4" s="21">
        <v>5.7353000000000001E-2</v>
      </c>
      <c r="O4" s="3">
        <v>0.162074</v>
      </c>
      <c r="P4" s="3">
        <v>0.77422500000000005</v>
      </c>
      <c r="Q4" s="3">
        <v>0.21032699999999999</v>
      </c>
      <c r="R4" s="3">
        <v>43</v>
      </c>
      <c r="S4" s="3" t="s">
        <v>59</v>
      </c>
      <c r="T4" s="24">
        <f t="shared" si="0"/>
        <v>0.43</v>
      </c>
    </row>
    <row r="5" spans="1:20" x14ac:dyDescent="0.2">
      <c r="A5" t="s">
        <v>170</v>
      </c>
      <c r="B5" s="3" t="s">
        <v>49</v>
      </c>
      <c r="C5" s="1" t="s">
        <v>4</v>
      </c>
      <c r="D5" s="3" t="s">
        <v>39</v>
      </c>
      <c r="E5" s="3" t="s">
        <v>44</v>
      </c>
      <c r="F5" s="3" t="s">
        <v>37</v>
      </c>
      <c r="G5" s="20">
        <v>5.4000000000000003E-3</v>
      </c>
      <c r="H5" s="21">
        <v>0.65280000000000005</v>
      </c>
      <c r="I5" s="22">
        <v>17114132</v>
      </c>
      <c r="J5" s="21">
        <v>6.7809999999999997E-3</v>
      </c>
      <c r="K5" s="21">
        <v>2.8927999999999999E-2</v>
      </c>
      <c r="L5" s="21">
        <v>0.15057200000000001</v>
      </c>
      <c r="M5" s="21">
        <v>0.74403200000000003</v>
      </c>
      <c r="N5" s="21">
        <v>6.9934999999999997E-2</v>
      </c>
      <c r="O5" s="3">
        <v>7.7162999999999995E-2</v>
      </c>
      <c r="P5" s="3">
        <v>1.2204600000000001</v>
      </c>
      <c r="Q5" s="3">
        <v>6.5158999999999995E-2</v>
      </c>
      <c r="R5" s="3">
        <v>39</v>
      </c>
      <c r="S5" s="3" t="s">
        <v>59</v>
      </c>
      <c r="T5" s="24">
        <f t="shared" si="0"/>
        <v>0.39</v>
      </c>
    </row>
    <row r="6" spans="1:20" x14ac:dyDescent="0.2">
      <c r="A6" t="s">
        <v>171</v>
      </c>
      <c r="B6" s="3" t="s">
        <v>49</v>
      </c>
      <c r="C6" s="1" t="s">
        <v>4</v>
      </c>
      <c r="D6" s="3" t="s">
        <v>39</v>
      </c>
      <c r="E6" s="3" t="s">
        <v>44</v>
      </c>
      <c r="F6" s="3" t="s">
        <v>37</v>
      </c>
      <c r="G6" s="20">
        <v>3.8999999999999998E-3</v>
      </c>
      <c r="H6" s="21">
        <v>0.68910000000000005</v>
      </c>
      <c r="I6" s="22">
        <v>23631146</v>
      </c>
      <c r="J6" s="21">
        <v>1.4652999999999999E-2</v>
      </c>
      <c r="K6" s="21">
        <v>3.5614E-2</v>
      </c>
      <c r="L6" s="21">
        <v>0.15549499999999999</v>
      </c>
      <c r="M6" s="21">
        <v>0.72241900000000003</v>
      </c>
      <c r="N6" s="21">
        <v>7.2391999999999998E-2</v>
      </c>
      <c r="O6" s="3">
        <v>7.4494000000000005E-2</v>
      </c>
      <c r="P6" s="3">
        <v>1.296427</v>
      </c>
      <c r="Q6" s="3">
        <v>6.1120000000000001E-2</v>
      </c>
      <c r="R6" s="3">
        <v>39</v>
      </c>
      <c r="S6" s="3" t="s">
        <v>59</v>
      </c>
      <c r="T6" s="24">
        <f t="shared" si="0"/>
        <v>0.39</v>
      </c>
    </row>
    <row r="7" spans="1:20" x14ac:dyDescent="0.2">
      <c r="A7" t="s">
        <v>172</v>
      </c>
      <c r="B7" s="3" t="s">
        <v>49</v>
      </c>
      <c r="C7" s="1" t="s">
        <v>4</v>
      </c>
      <c r="D7" s="3" t="s">
        <v>39</v>
      </c>
      <c r="E7" s="3" t="s">
        <v>44</v>
      </c>
      <c r="F7" s="3" t="s">
        <v>37</v>
      </c>
      <c r="G7" s="20">
        <v>3.2000000000000002E-3</v>
      </c>
      <c r="H7" s="21">
        <v>0.67749999999999999</v>
      </c>
      <c r="I7" s="22">
        <v>19334103</v>
      </c>
      <c r="J7" s="21">
        <v>5.3540000000000003E-3</v>
      </c>
      <c r="K7" s="21">
        <v>2.6949000000000001E-2</v>
      </c>
      <c r="L7" s="21">
        <v>0.13148599999999999</v>
      </c>
      <c r="M7" s="21">
        <v>0.764486</v>
      </c>
      <c r="N7" s="21">
        <v>7.1957999999999994E-2</v>
      </c>
      <c r="O7" s="3">
        <v>9.2615000000000003E-2</v>
      </c>
      <c r="P7" s="3">
        <v>1.23797</v>
      </c>
      <c r="Q7" s="3">
        <v>7.4184E-2</v>
      </c>
      <c r="R7" s="3">
        <v>39</v>
      </c>
      <c r="S7" s="3" t="s">
        <v>59</v>
      </c>
      <c r="T7" s="24">
        <f t="shared" si="0"/>
        <v>0.39</v>
      </c>
    </row>
    <row r="8" spans="1:20" x14ac:dyDescent="0.2">
      <c r="A8" t="s">
        <v>173</v>
      </c>
      <c r="B8" s="3" t="s">
        <v>49</v>
      </c>
      <c r="C8" s="1" t="s">
        <v>4</v>
      </c>
      <c r="D8" s="3" t="s">
        <v>39</v>
      </c>
      <c r="E8" s="3" t="s">
        <v>44</v>
      </c>
      <c r="F8" s="3" t="s">
        <v>37</v>
      </c>
      <c r="G8" s="20">
        <v>3.5999999999999999E-3</v>
      </c>
      <c r="H8" s="21">
        <v>0.66949999999999998</v>
      </c>
      <c r="I8" s="22">
        <v>24511609</v>
      </c>
      <c r="J8" s="21">
        <v>1.3204E-2</v>
      </c>
      <c r="K8" s="21">
        <v>3.3362000000000003E-2</v>
      </c>
      <c r="L8" s="21">
        <v>0.164964</v>
      </c>
      <c r="M8" s="21">
        <v>0.72098200000000001</v>
      </c>
      <c r="N8" s="21">
        <v>6.8073999999999996E-2</v>
      </c>
      <c r="O8" s="3">
        <v>9.1217000000000006E-2</v>
      </c>
      <c r="P8" s="3">
        <v>1.2930870000000001</v>
      </c>
      <c r="Q8" s="3">
        <v>7.0915000000000006E-2</v>
      </c>
      <c r="R8" s="3">
        <v>40</v>
      </c>
      <c r="S8" s="3" t="s">
        <v>59</v>
      </c>
      <c r="T8" s="24">
        <f t="shared" si="0"/>
        <v>0.4</v>
      </c>
    </row>
    <row r="9" spans="1:20" x14ac:dyDescent="0.2">
      <c r="A9" t="s">
        <v>174</v>
      </c>
      <c r="B9" s="3" t="s">
        <v>49</v>
      </c>
      <c r="C9" s="1" t="s">
        <v>5</v>
      </c>
      <c r="D9" s="4" t="s">
        <v>42</v>
      </c>
      <c r="E9" s="3" t="s">
        <v>45</v>
      </c>
      <c r="F9" s="3" t="s">
        <v>52</v>
      </c>
      <c r="G9" s="20">
        <v>1.9199999999999998E-2</v>
      </c>
      <c r="H9" s="21">
        <v>0.58840000000000003</v>
      </c>
      <c r="I9" s="22">
        <v>27916646</v>
      </c>
      <c r="J9" s="21">
        <v>8.5679999999999992E-3</v>
      </c>
      <c r="K9" s="21">
        <v>6.4737000000000003E-2</v>
      </c>
      <c r="L9" s="21">
        <v>0.248311</v>
      </c>
      <c r="M9" s="21">
        <v>0.61931199999999997</v>
      </c>
      <c r="N9" s="21">
        <v>5.9616000000000002E-2</v>
      </c>
      <c r="O9" s="3">
        <v>2.0771000000000001E-2</v>
      </c>
      <c r="P9" s="3">
        <v>1.638906</v>
      </c>
      <c r="Q9" s="3">
        <v>1.3594E-2</v>
      </c>
      <c r="R9" s="3">
        <v>38</v>
      </c>
      <c r="S9" s="3" t="s">
        <v>59</v>
      </c>
      <c r="T9" s="24">
        <f t="shared" si="0"/>
        <v>0.38</v>
      </c>
    </row>
    <row r="10" spans="1:20" x14ac:dyDescent="0.2">
      <c r="A10" t="s">
        <v>175</v>
      </c>
      <c r="B10" s="3" t="s">
        <v>49</v>
      </c>
      <c r="C10" s="1" t="s">
        <v>5</v>
      </c>
      <c r="D10" s="4" t="s">
        <v>42</v>
      </c>
      <c r="E10" s="3" t="s">
        <v>45</v>
      </c>
      <c r="F10" s="3" t="s">
        <v>52</v>
      </c>
      <c r="G10" s="20">
        <v>1.8499999999999999E-2</v>
      </c>
      <c r="H10" s="21">
        <v>0.63149999999999995</v>
      </c>
      <c r="I10" s="22">
        <v>18222504</v>
      </c>
      <c r="J10" s="21">
        <v>1.8436000000000001E-2</v>
      </c>
      <c r="K10" s="21">
        <v>8.7389999999999995E-2</v>
      </c>
      <c r="L10" s="21">
        <v>0.28924</v>
      </c>
      <c r="M10" s="21">
        <v>0.54926200000000003</v>
      </c>
      <c r="N10" s="21">
        <v>5.6572999999999998E-2</v>
      </c>
      <c r="O10" s="3">
        <v>3.2828999999999997E-2</v>
      </c>
      <c r="P10" s="3">
        <v>1.7800050000000001</v>
      </c>
      <c r="Q10" s="3">
        <v>2.3286000000000001E-2</v>
      </c>
      <c r="R10" s="3">
        <v>38</v>
      </c>
      <c r="S10" s="3" t="s">
        <v>59</v>
      </c>
      <c r="T10" s="24">
        <f t="shared" si="0"/>
        <v>0.38</v>
      </c>
    </row>
    <row r="11" spans="1:20" x14ac:dyDescent="0.2">
      <c r="A11" t="s">
        <v>176</v>
      </c>
      <c r="B11" s="3" t="s">
        <v>49</v>
      </c>
      <c r="C11" s="1" t="s">
        <v>5</v>
      </c>
      <c r="D11" s="4" t="s">
        <v>42</v>
      </c>
      <c r="E11" s="3" t="s">
        <v>45</v>
      </c>
      <c r="F11" s="3" t="s">
        <v>52</v>
      </c>
      <c r="G11" s="20">
        <v>1.84E-2</v>
      </c>
      <c r="H11" s="21">
        <v>0.58140000000000003</v>
      </c>
      <c r="I11" s="22">
        <v>19868836</v>
      </c>
      <c r="J11" s="21">
        <v>7.0309999999999999E-3</v>
      </c>
      <c r="K11" s="21">
        <v>6.9744E-2</v>
      </c>
      <c r="L11" s="21">
        <v>0.28179799999999999</v>
      </c>
      <c r="M11" s="21">
        <v>0.58349899999999999</v>
      </c>
      <c r="N11" s="21">
        <v>5.8393E-2</v>
      </c>
      <c r="O11" s="3">
        <v>1.6525999999999999E-2</v>
      </c>
      <c r="P11" s="3">
        <v>1.833215</v>
      </c>
      <c r="Q11" s="3">
        <v>9.5709999999999996E-3</v>
      </c>
      <c r="R11" s="3">
        <v>38</v>
      </c>
      <c r="S11" s="3" t="s">
        <v>59</v>
      </c>
      <c r="T11" s="24">
        <f t="shared" si="0"/>
        <v>0.38</v>
      </c>
    </row>
    <row r="12" spans="1:20" x14ac:dyDescent="0.2">
      <c r="A12" t="s">
        <v>177</v>
      </c>
      <c r="B12" s="3" t="s">
        <v>49</v>
      </c>
      <c r="C12" s="1" t="s">
        <v>5</v>
      </c>
      <c r="D12" s="4" t="s">
        <v>42</v>
      </c>
      <c r="E12" s="3" t="s">
        <v>45</v>
      </c>
      <c r="F12" s="3" t="s">
        <v>52</v>
      </c>
      <c r="G12" s="20">
        <v>1.9099999999999999E-2</v>
      </c>
      <c r="H12" s="21">
        <v>0.61850000000000005</v>
      </c>
      <c r="I12" s="22">
        <v>20992538</v>
      </c>
      <c r="J12" s="21">
        <v>2.2370000000000001E-2</v>
      </c>
      <c r="K12" s="21">
        <v>9.6326999999999996E-2</v>
      </c>
      <c r="L12" s="21">
        <v>0.31213800000000003</v>
      </c>
      <c r="M12" s="21">
        <v>0.51249199999999995</v>
      </c>
      <c r="N12" s="21">
        <v>5.8157E-2</v>
      </c>
      <c r="O12" s="3">
        <v>3.1045E-2</v>
      </c>
      <c r="P12" s="3">
        <v>1.608304</v>
      </c>
      <c r="Q12" s="3">
        <v>1.7784000000000001E-2</v>
      </c>
      <c r="R12" s="3">
        <v>39</v>
      </c>
      <c r="S12" s="3" t="s">
        <v>59</v>
      </c>
      <c r="T12" s="24">
        <f t="shared" si="0"/>
        <v>0.39</v>
      </c>
    </row>
    <row r="13" spans="1:20" x14ac:dyDescent="0.2">
      <c r="A13" t="s">
        <v>178</v>
      </c>
      <c r="B13" s="3" t="s">
        <v>50</v>
      </c>
      <c r="C13" s="1" t="s">
        <v>6</v>
      </c>
      <c r="D13" s="3" t="s">
        <v>40</v>
      </c>
      <c r="E13" s="3" t="s">
        <v>46</v>
      </c>
      <c r="F13" s="3" t="s">
        <v>51</v>
      </c>
      <c r="G13" s="20">
        <v>9.9000000000000008E-3</v>
      </c>
      <c r="H13" s="21">
        <v>0.86019999999999996</v>
      </c>
      <c r="I13" s="22">
        <v>39123431</v>
      </c>
      <c r="J13" s="21">
        <v>2.4689999999999998E-3</v>
      </c>
      <c r="K13" s="21">
        <v>2.9597999999999999E-2</v>
      </c>
      <c r="L13" s="21">
        <v>0.110974</v>
      </c>
      <c r="M13" s="21">
        <v>0.76906799999999997</v>
      </c>
      <c r="N13" s="21">
        <v>8.8026999999999994E-2</v>
      </c>
      <c r="O13" s="3">
        <v>8.7086999999999998E-2</v>
      </c>
      <c r="P13" s="3">
        <v>1.1649849999999999</v>
      </c>
      <c r="Q13" s="3">
        <v>8.0191999999999999E-2</v>
      </c>
      <c r="R13" s="3">
        <v>38</v>
      </c>
      <c r="S13" s="3" t="s">
        <v>59</v>
      </c>
      <c r="T13" s="24">
        <f t="shared" si="0"/>
        <v>0.38</v>
      </c>
    </row>
    <row r="14" spans="1:20" x14ac:dyDescent="0.2">
      <c r="A14" t="s">
        <v>179</v>
      </c>
      <c r="B14" s="3" t="s">
        <v>50</v>
      </c>
      <c r="C14" s="1" t="s">
        <v>6</v>
      </c>
      <c r="D14" s="3" t="s">
        <v>40</v>
      </c>
      <c r="E14" s="3" t="s">
        <v>46</v>
      </c>
      <c r="F14" s="3" t="s">
        <v>51</v>
      </c>
      <c r="G14" s="20">
        <v>1.6799999999999999E-2</v>
      </c>
      <c r="H14" s="21">
        <v>0.86509999999999998</v>
      </c>
      <c r="I14" s="22">
        <v>36398417</v>
      </c>
      <c r="J14" s="21">
        <v>6.5989999999999998E-3</v>
      </c>
      <c r="K14" s="21">
        <v>4.2409000000000002E-2</v>
      </c>
      <c r="L14" s="21">
        <v>0.14577799999999999</v>
      </c>
      <c r="M14" s="21">
        <v>0.72295399999999999</v>
      </c>
      <c r="N14" s="21">
        <v>8.2556000000000004E-2</v>
      </c>
      <c r="O14" s="3">
        <v>6.6508999999999999E-2</v>
      </c>
      <c r="P14" s="3">
        <v>1.341291</v>
      </c>
      <c r="Q14" s="3">
        <v>5.5114000000000003E-2</v>
      </c>
      <c r="R14" s="3">
        <v>38</v>
      </c>
      <c r="S14" s="3" t="s">
        <v>59</v>
      </c>
      <c r="T14" s="24">
        <f t="shared" si="0"/>
        <v>0.38</v>
      </c>
    </row>
    <row r="15" spans="1:20" x14ac:dyDescent="0.2">
      <c r="A15" t="s">
        <v>180</v>
      </c>
      <c r="B15" s="3" t="s">
        <v>50</v>
      </c>
      <c r="C15" s="1" t="s">
        <v>6</v>
      </c>
      <c r="D15" s="3" t="s">
        <v>40</v>
      </c>
      <c r="E15" s="3" t="s">
        <v>46</v>
      </c>
      <c r="F15" s="3" t="s">
        <v>51</v>
      </c>
      <c r="G15" s="20">
        <v>1.3299999999999999E-2</v>
      </c>
      <c r="H15" s="21">
        <v>0.86360000000000003</v>
      </c>
      <c r="I15" s="22">
        <v>48287271</v>
      </c>
      <c r="J15" s="21">
        <v>2.9989999999999999E-3</v>
      </c>
      <c r="K15" s="21">
        <v>3.0445E-2</v>
      </c>
      <c r="L15" s="21">
        <v>0.10682800000000001</v>
      </c>
      <c r="M15" s="21">
        <v>0.77181599999999995</v>
      </c>
      <c r="N15" s="21">
        <v>8.8057999999999997E-2</v>
      </c>
      <c r="O15" s="3">
        <v>0.102439</v>
      </c>
      <c r="P15" s="3">
        <v>1.237579</v>
      </c>
      <c r="Q15" s="3">
        <v>8.7651999999999994E-2</v>
      </c>
      <c r="R15" s="3">
        <v>38</v>
      </c>
      <c r="S15" s="3" t="s">
        <v>59</v>
      </c>
      <c r="T15" s="24">
        <f t="shared" si="0"/>
        <v>0.38</v>
      </c>
    </row>
    <row r="16" spans="1:20" x14ac:dyDescent="0.2">
      <c r="A16" t="s">
        <v>181</v>
      </c>
      <c r="B16" s="3" t="s">
        <v>50</v>
      </c>
      <c r="C16" s="1" t="s">
        <v>7</v>
      </c>
      <c r="D16" s="3" t="s">
        <v>41</v>
      </c>
      <c r="E16" s="3" t="s">
        <v>47</v>
      </c>
      <c r="F16" s="3" t="s">
        <v>51</v>
      </c>
      <c r="G16" s="20">
        <v>2.3300000000000001E-2</v>
      </c>
      <c r="H16" s="21">
        <v>0.85980000000000001</v>
      </c>
      <c r="I16" s="22">
        <v>10136870</v>
      </c>
      <c r="J16" s="21">
        <v>5.5030000000000001E-3</v>
      </c>
      <c r="K16" s="21">
        <v>4.4386000000000002E-2</v>
      </c>
      <c r="L16" s="21">
        <v>0.13561699999999999</v>
      </c>
      <c r="M16" s="21">
        <v>0.72236199999999995</v>
      </c>
      <c r="N16" s="21">
        <v>9.2676999999999995E-2</v>
      </c>
      <c r="O16" s="3">
        <v>5.5341000000000001E-2</v>
      </c>
      <c r="P16" s="3">
        <v>1.261873</v>
      </c>
      <c r="Q16" s="3">
        <v>4.4122000000000001E-2</v>
      </c>
      <c r="R16" s="3">
        <v>41</v>
      </c>
      <c r="S16" s="3">
        <v>41</v>
      </c>
      <c r="T16" s="24">
        <f t="shared" si="0"/>
        <v>0.41</v>
      </c>
    </row>
    <row r="17" spans="1:20" x14ac:dyDescent="0.2">
      <c r="A17" t="s">
        <v>182</v>
      </c>
      <c r="B17" s="3" t="s">
        <v>50</v>
      </c>
      <c r="C17" s="1" t="s">
        <v>7</v>
      </c>
      <c r="D17" s="3" t="s">
        <v>41</v>
      </c>
      <c r="E17" s="3" t="s">
        <v>47</v>
      </c>
      <c r="F17" s="3" t="s">
        <v>51</v>
      </c>
      <c r="G17" s="20">
        <v>3.15E-2</v>
      </c>
      <c r="H17" s="21">
        <v>0.83250000000000002</v>
      </c>
      <c r="I17" s="22">
        <v>9153210</v>
      </c>
      <c r="J17" s="21">
        <v>5.4910000000000002E-3</v>
      </c>
      <c r="K17" s="21">
        <v>4.3161999999999999E-2</v>
      </c>
      <c r="L17" s="21">
        <v>0.14896300000000001</v>
      </c>
      <c r="M17" s="21">
        <v>0.71093200000000001</v>
      </c>
      <c r="N17" s="21">
        <v>9.2016000000000001E-2</v>
      </c>
      <c r="O17" s="3">
        <v>2.8230000000000002E-2</v>
      </c>
      <c r="P17" s="3">
        <v>1.4583010000000001</v>
      </c>
      <c r="Q17" s="3">
        <v>1.7281999999999999E-2</v>
      </c>
      <c r="R17" s="3">
        <v>43</v>
      </c>
      <c r="S17" s="3">
        <v>41</v>
      </c>
      <c r="T17" s="24">
        <f t="shared" si="0"/>
        <v>0.42</v>
      </c>
    </row>
    <row r="18" spans="1:20" x14ac:dyDescent="0.2">
      <c r="A18" t="s">
        <v>183</v>
      </c>
      <c r="B18" s="3" t="s">
        <v>50</v>
      </c>
      <c r="C18" s="1" t="s">
        <v>7</v>
      </c>
      <c r="D18" s="3" t="s">
        <v>41</v>
      </c>
      <c r="E18" s="3" t="s">
        <v>47</v>
      </c>
      <c r="F18" s="3" t="s">
        <v>51</v>
      </c>
      <c r="G18" s="20">
        <v>2.9399999999999999E-2</v>
      </c>
      <c r="H18" s="21">
        <v>0.85499999999999998</v>
      </c>
      <c r="I18" s="22">
        <v>14081638</v>
      </c>
      <c r="J18" s="21">
        <v>4.4380000000000001E-3</v>
      </c>
      <c r="K18" s="21">
        <v>4.3475E-2</v>
      </c>
      <c r="L18" s="21">
        <v>0.14196300000000001</v>
      </c>
      <c r="M18" s="21">
        <v>0.72374499999999997</v>
      </c>
      <c r="N18" s="21">
        <v>8.6823999999999998E-2</v>
      </c>
      <c r="O18" s="3">
        <v>3.6733000000000002E-2</v>
      </c>
      <c r="P18" s="3">
        <v>1.3503130000000001</v>
      </c>
      <c r="Q18" s="3">
        <v>2.4088999999999999E-2</v>
      </c>
      <c r="R18" s="3">
        <v>42</v>
      </c>
      <c r="S18" s="3">
        <v>41</v>
      </c>
      <c r="T18" s="24">
        <f t="shared" si="0"/>
        <v>0.41499999999999998</v>
      </c>
    </row>
  </sheetData>
  <phoneticPr fontId="2" type="noConversion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4"/>
  <sheetViews>
    <sheetView workbookViewId="0">
      <selection activeCell="D15" sqref="D15"/>
    </sheetView>
  </sheetViews>
  <sheetFormatPr baseColWidth="10" defaultColWidth="11" defaultRowHeight="16" x14ac:dyDescent="0.2"/>
  <cols>
    <col min="1" max="1" width="14" style="10" customWidth="1"/>
    <col min="2" max="2" width="35.1640625" style="11" customWidth="1"/>
    <col min="3" max="3" width="23.6640625" style="12" customWidth="1"/>
    <col min="4" max="4" width="9.6640625" style="10" customWidth="1"/>
    <col min="5" max="5" width="9.5" style="10" customWidth="1"/>
    <col min="6" max="6" width="11" style="13"/>
    <col min="7" max="16384" width="11" style="12"/>
  </cols>
  <sheetData>
    <row r="1" spans="1:19" s="10" customFormat="1" x14ac:dyDescent="0.2">
      <c r="A1" s="7" t="s">
        <v>1</v>
      </c>
      <c r="B1" s="8" t="s">
        <v>0</v>
      </c>
      <c r="C1" s="7" t="s">
        <v>53</v>
      </c>
      <c r="D1" s="7" t="s">
        <v>36</v>
      </c>
      <c r="E1" s="7" t="s">
        <v>2</v>
      </c>
      <c r="F1" s="9" t="s">
        <v>65</v>
      </c>
      <c r="G1" s="2" t="s">
        <v>152</v>
      </c>
      <c r="H1" s="19" t="s">
        <v>153</v>
      </c>
      <c r="I1" s="19" t="s">
        <v>154</v>
      </c>
      <c r="J1" s="2" t="s">
        <v>155</v>
      </c>
      <c r="K1" s="2" t="s">
        <v>156</v>
      </c>
      <c r="L1" s="2" t="s">
        <v>157</v>
      </c>
      <c r="M1" s="2" t="s">
        <v>158</v>
      </c>
      <c r="N1" s="2" t="s">
        <v>161</v>
      </c>
      <c r="O1" s="2" t="s">
        <v>162</v>
      </c>
      <c r="P1" s="2" t="s">
        <v>163</v>
      </c>
      <c r="Q1" s="2" t="s">
        <v>159</v>
      </c>
      <c r="R1" s="2" t="s">
        <v>160</v>
      </c>
      <c r="S1" s="2" t="s">
        <v>164</v>
      </c>
    </row>
    <row r="2" spans="1:19" x14ac:dyDescent="0.2">
      <c r="A2" t="s">
        <v>184</v>
      </c>
      <c r="B2" s="11" t="s">
        <v>3</v>
      </c>
      <c r="C2" s="12" t="s">
        <v>54</v>
      </c>
      <c r="D2" s="10" t="s">
        <v>8</v>
      </c>
      <c r="E2" s="10" t="s">
        <v>52</v>
      </c>
      <c r="F2" s="13">
        <v>0.89700000000000002</v>
      </c>
      <c r="G2" s="18">
        <v>0.85970000000000002</v>
      </c>
      <c r="H2" s="17">
        <v>27978496</v>
      </c>
      <c r="I2" s="18">
        <v>8.6300000000000005E-4</v>
      </c>
      <c r="J2" s="18">
        <v>3.0942000000000001E-2</v>
      </c>
      <c r="K2" s="18">
        <v>0.11869300000000001</v>
      </c>
      <c r="L2" s="18">
        <v>0.76804600000000001</v>
      </c>
      <c r="M2" s="18">
        <v>8.1545999999999993E-2</v>
      </c>
      <c r="N2">
        <v>2.6976E-2</v>
      </c>
      <c r="O2">
        <v>2.1631010000000002</v>
      </c>
      <c r="P2">
        <v>1.3226999999999999E-2</v>
      </c>
      <c r="Q2">
        <v>39</v>
      </c>
      <c r="R2">
        <v>40</v>
      </c>
      <c r="S2" s="24">
        <f>MEDIAN(Q2,R2)/100</f>
        <v>0.39500000000000002</v>
      </c>
    </row>
    <row r="3" spans="1:19" x14ac:dyDescent="0.2">
      <c r="A3" t="s">
        <v>185</v>
      </c>
      <c r="B3" s="11" t="s">
        <v>3</v>
      </c>
      <c r="C3" s="12" t="s">
        <v>54</v>
      </c>
      <c r="D3" s="10" t="s">
        <v>8</v>
      </c>
      <c r="E3" s="10" t="s">
        <v>52</v>
      </c>
      <c r="F3" s="13">
        <v>0.88700000000000001</v>
      </c>
      <c r="G3" s="18">
        <v>0.83940000000000003</v>
      </c>
      <c r="H3" s="17">
        <v>25245045</v>
      </c>
      <c r="I3" s="18">
        <v>7.6999999999999996E-4</v>
      </c>
      <c r="J3" s="18">
        <v>2.9321E-2</v>
      </c>
      <c r="K3" s="18">
        <v>0.11594599999999999</v>
      </c>
      <c r="L3" s="18">
        <v>0.76880999999999999</v>
      </c>
      <c r="M3" s="18">
        <v>8.5233000000000003E-2</v>
      </c>
      <c r="N3">
        <v>2.3238000000000002E-2</v>
      </c>
      <c r="O3">
        <v>2.457732</v>
      </c>
      <c r="P3">
        <v>1.0135E-2</v>
      </c>
      <c r="Q3">
        <v>38</v>
      </c>
      <c r="R3">
        <v>39</v>
      </c>
      <c r="S3" s="24">
        <f t="shared" ref="S3:S19" si="0">MEDIAN(Q3,R3)/100</f>
        <v>0.38500000000000001</v>
      </c>
    </row>
    <row r="4" spans="1:19" x14ac:dyDescent="0.2">
      <c r="A4" t="s">
        <v>186</v>
      </c>
      <c r="B4" s="11" t="s">
        <v>3</v>
      </c>
      <c r="C4" s="12" t="s">
        <v>54</v>
      </c>
      <c r="D4" s="10" t="s">
        <v>8</v>
      </c>
      <c r="E4" s="10" t="s">
        <v>51</v>
      </c>
      <c r="F4" s="13">
        <v>0.89100000000000001</v>
      </c>
      <c r="G4" s="18">
        <v>0.91620000000000001</v>
      </c>
      <c r="H4" s="17">
        <v>22877531</v>
      </c>
      <c r="I4" s="18">
        <v>3.9060000000000002E-3</v>
      </c>
      <c r="J4" s="18">
        <v>5.8924999999999998E-2</v>
      </c>
      <c r="K4" s="18">
        <v>9.7418000000000005E-2</v>
      </c>
      <c r="L4" s="18">
        <v>0.77556899999999995</v>
      </c>
      <c r="M4" s="18">
        <v>6.4633999999999997E-2</v>
      </c>
      <c r="N4">
        <v>0.127773</v>
      </c>
      <c r="O4">
        <v>0.55376599999999998</v>
      </c>
      <c r="P4">
        <v>0.18746099999999999</v>
      </c>
      <c r="Q4">
        <v>42</v>
      </c>
      <c r="R4">
        <v>42</v>
      </c>
      <c r="S4" s="24">
        <f t="shared" si="0"/>
        <v>0.42</v>
      </c>
    </row>
    <row r="5" spans="1:19" x14ac:dyDescent="0.2">
      <c r="A5" t="s">
        <v>187</v>
      </c>
      <c r="B5" s="11" t="s">
        <v>4</v>
      </c>
      <c r="C5" s="12" t="s">
        <v>9</v>
      </c>
      <c r="D5" s="10" t="s">
        <v>8</v>
      </c>
      <c r="E5" s="10" t="s">
        <v>51</v>
      </c>
      <c r="F5" s="13">
        <v>1.1000000000000001E-3</v>
      </c>
      <c r="G5" s="16">
        <v>0.8246</v>
      </c>
      <c r="H5" s="17">
        <v>30065636</v>
      </c>
      <c r="I5" s="18">
        <v>1.2049999999999999E-3</v>
      </c>
      <c r="J5" s="18">
        <v>2.2012E-2</v>
      </c>
      <c r="K5" s="18">
        <v>0.16503100000000001</v>
      </c>
      <c r="L5" s="18">
        <v>0.71777000000000002</v>
      </c>
      <c r="M5" s="18">
        <v>9.4089999999999993E-2</v>
      </c>
      <c r="N5">
        <v>4.9676999999999999E-2</v>
      </c>
      <c r="O5">
        <v>2.2643439999999999</v>
      </c>
      <c r="P5">
        <v>2.1089E-2</v>
      </c>
      <c r="Q5">
        <v>39</v>
      </c>
      <c r="R5">
        <v>41</v>
      </c>
      <c r="S5" s="24">
        <f t="shared" si="0"/>
        <v>0.4</v>
      </c>
    </row>
    <row r="6" spans="1:19" x14ac:dyDescent="0.2">
      <c r="A6" t="s">
        <v>188</v>
      </c>
      <c r="B6" s="11" t="s">
        <v>4</v>
      </c>
      <c r="C6" s="12" t="s">
        <v>9</v>
      </c>
      <c r="D6" s="10" t="s">
        <v>8</v>
      </c>
      <c r="E6" s="10" t="s">
        <v>51</v>
      </c>
      <c r="F6" s="13">
        <v>1.4E-3</v>
      </c>
      <c r="G6" s="16">
        <v>0.73919999999999997</v>
      </c>
      <c r="H6" s="17">
        <v>19702979</v>
      </c>
      <c r="I6" s="18">
        <v>1.5690000000000001E-3</v>
      </c>
      <c r="J6" s="18">
        <v>2.3092999999999999E-2</v>
      </c>
      <c r="K6" s="18">
        <v>0.19437699999999999</v>
      </c>
      <c r="L6" s="18">
        <v>0.67293999999999998</v>
      </c>
      <c r="M6" s="18">
        <v>0.10818</v>
      </c>
      <c r="N6">
        <v>2.4573999999999999E-2</v>
      </c>
      <c r="O6">
        <v>2.814743</v>
      </c>
      <c r="P6">
        <v>8.5929999999999999E-3</v>
      </c>
      <c r="Q6">
        <v>39</v>
      </c>
      <c r="R6">
        <v>43</v>
      </c>
      <c r="S6" s="24">
        <f t="shared" si="0"/>
        <v>0.41</v>
      </c>
    </row>
    <row r="7" spans="1:19" x14ac:dyDescent="0.2">
      <c r="A7" t="s">
        <v>189</v>
      </c>
      <c r="B7" s="11" t="s">
        <v>4</v>
      </c>
      <c r="C7" s="12" t="s">
        <v>9</v>
      </c>
      <c r="D7" s="10" t="s">
        <v>8</v>
      </c>
      <c r="E7" s="10" t="s">
        <v>52</v>
      </c>
      <c r="F7" s="13">
        <v>1.6000000000000001E-3</v>
      </c>
      <c r="G7" s="18">
        <v>0.90759999999999996</v>
      </c>
      <c r="H7" s="17">
        <v>31149394</v>
      </c>
      <c r="I7" s="18">
        <v>5.3740000000000003E-3</v>
      </c>
      <c r="J7" s="18">
        <v>4.1527000000000001E-2</v>
      </c>
      <c r="K7" s="18">
        <v>0.143231</v>
      </c>
      <c r="L7" s="18">
        <v>0.73841999999999997</v>
      </c>
      <c r="M7" s="18">
        <v>7.1931999999999996E-2</v>
      </c>
      <c r="N7">
        <v>0.12034499999999999</v>
      </c>
      <c r="O7">
        <v>1.374897</v>
      </c>
      <c r="P7">
        <v>8.6385000000000003E-2</v>
      </c>
      <c r="Q7">
        <v>41</v>
      </c>
      <c r="R7">
        <v>41</v>
      </c>
      <c r="S7" s="24">
        <f t="shared" si="0"/>
        <v>0.41</v>
      </c>
    </row>
    <row r="8" spans="1:19" x14ac:dyDescent="0.2">
      <c r="A8" t="s">
        <v>190</v>
      </c>
      <c r="B8" s="11" t="s">
        <v>10</v>
      </c>
      <c r="C8" s="12" t="s">
        <v>11</v>
      </c>
      <c r="D8" s="10" t="s">
        <v>8</v>
      </c>
      <c r="E8" s="10" t="s">
        <v>51</v>
      </c>
      <c r="F8" s="13">
        <v>3.0300000000000001E-2</v>
      </c>
      <c r="G8" s="18">
        <v>0.91439999999999999</v>
      </c>
      <c r="H8" s="17">
        <v>33007823</v>
      </c>
      <c r="I8" s="18">
        <v>1.603E-3</v>
      </c>
      <c r="J8" s="18">
        <v>3.6721999999999998E-2</v>
      </c>
      <c r="K8" s="18">
        <v>0.117285</v>
      </c>
      <c r="L8" s="18">
        <v>0.78268000000000004</v>
      </c>
      <c r="M8" s="18">
        <v>6.1866999999999998E-2</v>
      </c>
      <c r="N8">
        <v>0.10513500000000001</v>
      </c>
      <c r="O8">
        <v>1.3875120000000001</v>
      </c>
      <c r="P8">
        <v>6.7317000000000002E-2</v>
      </c>
      <c r="Q8">
        <v>40</v>
      </c>
      <c r="R8">
        <v>40</v>
      </c>
      <c r="S8" s="24">
        <f t="shared" si="0"/>
        <v>0.4</v>
      </c>
    </row>
    <row r="9" spans="1:19" x14ac:dyDescent="0.2">
      <c r="A9" t="s">
        <v>191</v>
      </c>
      <c r="B9" s="11" t="s">
        <v>10</v>
      </c>
      <c r="C9" s="12" t="s">
        <v>11</v>
      </c>
      <c r="D9" s="10" t="s">
        <v>8</v>
      </c>
      <c r="E9" s="10" t="s">
        <v>52</v>
      </c>
      <c r="F9" s="13">
        <v>3.2599999999999997E-2</v>
      </c>
      <c r="G9" s="18">
        <v>0.83220000000000005</v>
      </c>
      <c r="H9" s="17">
        <v>27166271</v>
      </c>
      <c r="I9" s="18">
        <v>1.403E-3</v>
      </c>
      <c r="J9" s="18">
        <v>3.3672000000000001E-2</v>
      </c>
      <c r="K9" s="18">
        <v>0.14127400000000001</v>
      </c>
      <c r="L9" s="18">
        <v>0.74324599999999996</v>
      </c>
      <c r="M9" s="18">
        <v>8.0565999999999999E-2</v>
      </c>
      <c r="N9">
        <v>2.571E-2</v>
      </c>
      <c r="O9">
        <v>2.6318619999999999</v>
      </c>
      <c r="P9">
        <v>9.306E-3</v>
      </c>
      <c r="Q9">
        <v>39</v>
      </c>
      <c r="R9">
        <v>40</v>
      </c>
      <c r="S9" s="24">
        <f t="shared" si="0"/>
        <v>0.39500000000000002</v>
      </c>
    </row>
    <row r="10" spans="1:19" x14ac:dyDescent="0.2">
      <c r="A10" t="s">
        <v>192</v>
      </c>
      <c r="B10" s="11" t="s">
        <v>10</v>
      </c>
      <c r="C10" s="12" t="s">
        <v>11</v>
      </c>
      <c r="D10" s="10" t="s">
        <v>8</v>
      </c>
      <c r="E10" s="10" t="s">
        <v>52</v>
      </c>
      <c r="F10" s="13">
        <v>3.0300000000000001E-2</v>
      </c>
      <c r="G10" s="18">
        <v>0.83599999999999997</v>
      </c>
      <c r="H10" s="17">
        <v>30919883</v>
      </c>
      <c r="I10" s="18">
        <v>1.305E-3</v>
      </c>
      <c r="J10" s="18">
        <v>3.4207000000000001E-2</v>
      </c>
      <c r="K10" s="18">
        <v>0.13692599999999999</v>
      </c>
      <c r="L10" s="18">
        <v>0.74853400000000003</v>
      </c>
      <c r="M10" s="18">
        <v>7.9172999999999993E-2</v>
      </c>
      <c r="N10">
        <v>3.0102E-2</v>
      </c>
      <c r="O10">
        <v>2.3347530000000001</v>
      </c>
      <c r="P10">
        <v>1.3225000000000001E-2</v>
      </c>
      <c r="Q10">
        <v>38</v>
      </c>
      <c r="R10">
        <v>39</v>
      </c>
      <c r="S10" s="24">
        <f t="shared" si="0"/>
        <v>0.38500000000000001</v>
      </c>
    </row>
    <row r="11" spans="1:19" x14ac:dyDescent="0.2">
      <c r="A11" t="s">
        <v>193</v>
      </c>
      <c r="B11" s="11" t="s">
        <v>12</v>
      </c>
      <c r="C11" s="12" t="s">
        <v>70</v>
      </c>
      <c r="D11" s="10" t="s">
        <v>8</v>
      </c>
      <c r="E11" s="10" t="s">
        <v>51</v>
      </c>
      <c r="F11" s="13">
        <v>1.9400000000000001E-2</v>
      </c>
      <c r="G11" s="18">
        <v>0.88649999999999995</v>
      </c>
      <c r="H11" s="17">
        <v>20533993</v>
      </c>
      <c r="I11" s="18">
        <v>2.3480000000000001E-2</v>
      </c>
      <c r="J11" s="18">
        <v>7.9993999999999996E-2</v>
      </c>
      <c r="K11" s="18">
        <v>0.107019</v>
      </c>
      <c r="L11" s="18">
        <v>0.72258500000000003</v>
      </c>
      <c r="M11" s="18">
        <v>6.9559999999999997E-2</v>
      </c>
      <c r="N11">
        <v>0.12414799999999999</v>
      </c>
      <c r="O11">
        <v>0.62352300000000005</v>
      </c>
      <c r="P11">
        <v>0.21457999999999999</v>
      </c>
      <c r="Q11">
        <v>44</v>
      </c>
      <c r="R11">
        <v>44</v>
      </c>
      <c r="S11" s="24">
        <f t="shared" si="0"/>
        <v>0.44</v>
      </c>
    </row>
    <row r="12" spans="1:19" x14ac:dyDescent="0.2">
      <c r="A12" t="s">
        <v>194</v>
      </c>
      <c r="B12" s="11" t="s">
        <v>12</v>
      </c>
      <c r="C12" s="12" t="s">
        <v>70</v>
      </c>
      <c r="D12" s="10" t="s">
        <v>8</v>
      </c>
      <c r="E12" s="10" t="s">
        <v>51</v>
      </c>
      <c r="F12" s="13">
        <v>1.9E-2</v>
      </c>
      <c r="G12" s="18">
        <v>0.87280000000000002</v>
      </c>
      <c r="H12" s="17">
        <v>24146821</v>
      </c>
      <c r="I12" s="18">
        <v>1.0805E-2</v>
      </c>
      <c r="J12" s="18">
        <v>6.8265000000000006E-2</v>
      </c>
      <c r="K12" s="18">
        <v>9.6948999999999994E-2</v>
      </c>
      <c r="L12" s="18">
        <v>0.74696099999999999</v>
      </c>
      <c r="M12" s="18">
        <v>7.8446000000000002E-2</v>
      </c>
      <c r="N12">
        <v>9.1115000000000002E-2</v>
      </c>
      <c r="O12">
        <v>0.59317299999999995</v>
      </c>
      <c r="P12">
        <v>0.16752600000000001</v>
      </c>
      <c r="Q12">
        <v>43</v>
      </c>
      <c r="R12">
        <v>43</v>
      </c>
      <c r="S12" s="24">
        <f t="shared" si="0"/>
        <v>0.43</v>
      </c>
    </row>
    <row r="13" spans="1:19" x14ac:dyDescent="0.2">
      <c r="A13" t="s">
        <v>197</v>
      </c>
      <c r="B13" s="11" t="s">
        <v>202</v>
      </c>
      <c r="C13" s="12" t="s">
        <v>55</v>
      </c>
      <c r="D13" s="10" t="s">
        <v>8</v>
      </c>
      <c r="E13" s="10" t="s">
        <v>52</v>
      </c>
      <c r="F13" s="13">
        <v>1.95E-2</v>
      </c>
      <c r="G13" s="18">
        <v>0.92259999999999998</v>
      </c>
      <c r="H13" s="17">
        <v>14964044</v>
      </c>
      <c r="I13" s="18">
        <v>4.7089999999999996E-3</v>
      </c>
      <c r="J13" s="18">
        <v>4.1592999999999998E-2</v>
      </c>
      <c r="K13" s="18">
        <v>0.12407</v>
      </c>
      <c r="L13" s="18">
        <v>0.77474500000000002</v>
      </c>
      <c r="M13" s="18">
        <v>5.5314000000000002E-2</v>
      </c>
      <c r="N13">
        <v>9.1498999999999997E-2</v>
      </c>
      <c r="O13">
        <v>1.4211210000000001</v>
      </c>
      <c r="P13">
        <v>6.3503000000000004E-2</v>
      </c>
      <c r="Q13">
        <v>41</v>
      </c>
      <c r="R13">
        <v>41</v>
      </c>
      <c r="S13" s="24">
        <f t="shared" si="0"/>
        <v>0.41</v>
      </c>
    </row>
    <row r="14" spans="1:19" x14ac:dyDescent="0.2">
      <c r="A14" t="s">
        <v>195</v>
      </c>
      <c r="B14" s="11" t="s">
        <v>13</v>
      </c>
      <c r="C14" s="12" t="s">
        <v>56</v>
      </c>
      <c r="D14" s="10" t="s">
        <v>8</v>
      </c>
      <c r="E14" s="10" t="s">
        <v>52</v>
      </c>
      <c r="F14" s="13">
        <v>1.4500000000000001E-2</v>
      </c>
      <c r="G14" s="18">
        <v>0.77300000000000002</v>
      </c>
      <c r="H14" s="17">
        <v>20141839</v>
      </c>
      <c r="I14" s="18">
        <v>2.398E-3</v>
      </c>
      <c r="J14" s="18">
        <v>3.2482999999999998E-2</v>
      </c>
      <c r="K14" s="18">
        <v>0.16151599999999999</v>
      </c>
      <c r="L14" s="18">
        <v>0.72505600000000003</v>
      </c>
      <c r="M14" s="18">
        <v>7.8852000000000005E-2</v>
      </c>
      <c r="N14">
        <v>1.5889E-2</v>
      </c>
      <c r="O14">
        <v>3.1588859999999999</v>
      </c>
      <c r="P14">
        <v>5.4289999999999998E-3</v>
      </c>
      <c r="Q14">
        <v>39</v>
      </c>
      <c r="R14">
        <v>39</v>
      </c>
      <c r="S14" s="24">
        <f t="shared" si="0"/>
        <v>0.39</v>
      </c>
    </row>
    <row r="15" spans="1:19" x14ac:dyDescent="0.2">
      <c r="A15" t="s">
        <v>196</v>
      </c>
      <c r="B15" s="11" t="s">
        <v>13</v>
      </c>
      <c r="C15" s="12" t="s">
        <v>56</v>
      </c>
      <c r="D15" s="10" t="s">
        <v>8</v>
      </c>
      <c r="E15" s="10" t="s">
        <v>52</v>
      </c>
      <c r="F15" s="13">
        <v>1.5900000000000001E-2</v>
      </c>
      <c r="G15" s="18">
        <v>0.67830000000000001</v>
      </c>
      <c r="H15" s="17">
        <v>21676372</v>
      </c>
      <c r="I15" s="18">
        <v>2.0479999999999999E-3</v>
      </c>
      <c r="J15" s="18">
        <v>3.4379E-2</v>
      </c>
      <c r="K15" s="18">
        <v>0.18268699999999999</v>
      </c>
      <c r="L15" s="18">
        <v>0.69031100000000001</v>
      </c>
      <c r="M15" s="18">
        <v>9.0855000000000005E-2</v>
      </c>
      <c r="N15">
        <v>1.3516E-2</v>
      </c>
      <c r="O15">
        <v>3.4015569999999999</v>
      </c>
      <c r="P15">
        <v>3.8890000000000001E-3</v>
      </c>
      <c r="Q15">
        <v>38</v>
      </c>
      <c r="R15">
        <v>38</v>
      </c>
      <c r="S15" s="24">
        <f t="shared" si="0"/>
        <v>0.38</v>
      </c>
    </row>
    <row r="16" spans="1:19" x14ac:dyDescent="0.2">
      <c r="A16" t="s">
        <v>198</v>
      </c>
      <c r="B16" s="11" t="s">
        <v>15</v>
      </c>
      <c r="C16" s="12" t="s">
        <v>57</v>
      </c>
      <c r="D16" s="10" t="s">
        <v>8</v>
      </c>
      <c r="E16" s="10" t="s">
        <v>52</v>
      </c>
      <c r="F16" s="13">
        <v>3.3999999999999998E-3</v>
      </c>
      <c r="G16" s="18">
        <v>0.79700000000000004</v>
      </c>
      <c r="H16" s="17">
        <v>14674798</v>
      </c>
      <c r="I16" s="18">
        <v>1.7049999999999999E-3</v>
      </c>
      <c r="J16" s="18">
        <v>2.9520999999999999E-2</v>
      </c>
      <c r="K16" s="18">
        <v>0.13370000000000001</v>
      </c>
      <c r="L16" s="18">
        <v>0.75602499999999995</v>
      </c>
      <c r="M16" s="18">
        <v>7.9250000000000001E-2</v>
      </c>
      <c r="N16">
        <v>1.0656000000000001E-2</v>
      </c>
      <c r="O16">
        <v>2.8526859999999998</v>
      </c>
      <c r="P16">
        <v>4.1269999999999996E-3</v>
      </c>
      <c r="Q16">
        <v>39</v>
      </c>
      <c r="R16">
        <v>39</v>
      </c>
      <c r="S16" s="24">
        <f t="shared" si="0"/>
        <v>0.39</v>
      </c>
    </row>
    <row r="17" spans="1:19" x14ac:dyDescent="0.2">
      <c r="A17" t="s">
        <v>199</v>
      </c>
      <c r="B17" s="11" t="s">
        <v>15</v>
      </c>
      <c r="C17" s="12" t="s">
        <v>57</v>
      </c>
      <c r="D17" s="10" t="s">
        <v>8</v>
      </c>
      <c r="E17" s="10" t="s">
        <v>52</v>
      </c>
      <c r="F17" s="13">
        <v>3.8E-3</v>
      </c>
      <c r="G17" s="18">
        <v>0.7762</v>
      </c>
      <c r="H17" s="17">
        <v>22855030</v>
      </c>
      <c r="I17" s="18">
        <v>1.506E-3</v>
      </c>
      <c r="J17" s="18">
        <v>3.1189000000000001E-2</v>
      </c>
      <c r="K17" s="18">
        <v>0.14010600000000001</v>
      </c>
      <c r="L17" s="18">
        <v>0.74506700000000003</v>
      </c>
      <c r="M17" s="18">
        <v>8.2320000000000004E-2</v>
      </c>
      <c r="N17">
        <v>1.0606000000000001E-2</v>
      </c>
      <c r="O17">
        <v>2.848563</v>
      </c>
      <c r="P17">
        <v>3.1710000000000002E-3</v>
      </c>
      <c r="Q17">
        <v>39</v>
      </c>
      <c r="R17">
        <v>39</v>
      </c>
      <c r="S17" s="24">
        <f t="shared" si="0"/>
        <v>0.39</v>
      </c>
    </row>
    <row r="18" spans="1:19" x14ac:dyDescent="0.2">
      <c r="A18" t="s">
        <v>200</v>
      </c>
      <c r="B18" s="11" t="s">
        <v>58</v>
      </c>
      <c r="C18" s="12" t="s">
        <v>59</v>
      </c>
      <c r="D18" s="10" t="s">
        <v>8</v>
      </c>
      <c r="E18" s="10" t="s">
        <v>52</v>
      </c>
      <c r="F18" s="13" t="s">
        <v>59</v>
      </c>
      <c r="G18" s="18">
        <v>0.91749999999999998</v>
      </c>
      <c r="H18" s="17">
        <v>31207799</v>
      </c>
      <c r="I18" s="18">
        <v>8.7609999999999997E-3</v>
      </c>
      <c r="J18" s="18">
        <v>0.25656400000000001</v>
      </c>
      <c r="K18" s="18">
        <v>0.65813100000000002</v>
      </c>
      <c r="L18" s="18">
        <v>4.4204E-2</v>
      </c>
      <c r="M18" s="18">
        <v>3.3355999999999997E-2</v>
      </c>
      <c r="N18">
        <v>1.1466E-2</v>
      </c>
      <c r="O18">
        <v>0.58079899999999995</v>
      </c>
      <c r="P18">
        <v>2.579E-2</v>
      </c>
      <c r="Q18">
        <v>41</v>
      </c>
      <c r="R18">
        <v>40</v>
      </c>
      <c r="S18" s="24">
        <f t="shared" si="0"/>
        <v>0.40500000000000003</v>
      </c>
    </row>
    <row r="19" spans="1:19" x14ac:dyDescent="0.2">
      <c r="A19" t="s">
        <v>201</v>
      </c>
      <c r="B19" s="11" t="s">
        <v>58</v>
      </c>
      <c r="C19" s="12" t="s">
        <v>59</v>
      </c>
      <c r="D19" s="10" t="s">
        <v>8</v>
      </c>
      <c r="E19" s="10" t="s">
        <v>51</v>
      </c>
      <c r="F19" s="13" t="s">
        <v>59</v>
      </c>
      <c r="G19" s="18">
        <v>0.92200000000000004</v>
      </c>
      <c r="H19" s="17">
        <v>41211827</v>
      </c>
      <c r="I19" s="18">
        <v>1.4713E-2</v>
      </c>
      <c r="J19" s="18">
        <v>0.281412</v>
      </c>
      <c r="K19" s="18">
        <v>0.62535799999999997</v>
      </c>
      <c r="L19" s="18">
        <v>4.5286E-2</v>
      </c>
      <c r="M19" s="18">
        <v>3.4824000000000001E-2</v>
      </c>
      <c r="N19">
        <v>1.6752E-2</v>
      </c>
      <c r="O19">
        <v>0.58913400000000005</v>
      </c>
      <c r="P19">
        <v>3.7183000000000001E-2</v>
      </c>
      <c r="Q19">
        <v>41</v>
      </c>
      <c r="R19">
        <v>41</v>
      </c>
      <c r="S19" s="24">
        <f t="shared" si="0"/>
        <v>0.41</v>
      </c>
    </row>
    <row r="20" spans="1:19" x14ac:dyDescent="0.2">
      <c r="G20" s="18"/>
      <c r="H20" s="17"/>
      <c r="I20" s="18"/>
      <c r="J20" s="18"/>
      <c r="K20" s="18"/>
      <c r="L20" s="18"/>
      <c r="M20" s="18"/>
      <c r="N20"/>
      <c r="O20"/>
      <c r="P20"/>
      <c r="Q20"/>
      <c r="R20"/>
    </row>
    <row r="21" spans="1:19" x14ac:dyDescent="0.2">
      <c r="A21" t="s">
        <v>275</v>
      </c>
      <c r="B21" t="s">
        <v>165</v>
      </c>
      <c r="C21" s="12" t="s">
        <v>54</v>
      </c>
      <c r="D21" s="10" t="s">
        <v>8</v>
      </c>
      <c r="E21" s="10" t="s">
        <v>52</v>
      </c>
      <c r="F21" s="13">
        <v>0.92300000000000004</v>
      </c>
      <c r="G21" s="18">
        <v>0.95279999999999998</v>
      </c>
      <c r="H21" s="17">
        <v>44702931</v>
      </c>
    </row>
    <row r="22" spans="1:19" x14ac:dyDescent="0.2">
      <c r="A22" t="s">
        <v>276</v>
      </c>
      <c r="B22" t="s">
        <v>165</v>
      </c>
      <c r="C22" s="12" t="s">
        <v>54</v>
      </c>
      <c r="D22" s="10" t="s">
        <v>8</v>
      </c>
      <c r="E22" s="10" t="s">
        <v>51</v>
      </c>
      <c r="F22" s="13">
        <v>0.89700000000000002</v>
      </c>
      <c r="G22" s="18">
        <v>0.95699999999999996</v>
      </c>
      <c r="H22" s="17">
        <v>51637350</v>
      </c>
    </row>
    <row r="23" spans="1:19" x14ac:dyDescent="0.2">
      <c r="A23" t="s">
        <v>277</v>
      </c>
      <c r="B23" t="s">
        <v>166</v>
      </c>
      <c r="C23" s="12" t="s">
        <v>11</v>
      </c>
      <c r="D23" s="10" t="s">
        <v>8</v>
      </c>
      <c r="E23" s="10" t="s">
        <v>52</v>
      </c>
      <c r="F23" s="13">
        <v>3.04E-2</v>
      </c>
      <c r="G23" s="18">
        <v>0.96240000000000003</v>
      </c>
      <c r="H23" s="17">
        <v>40766377</v>
      </c>
    </row>
    <row r="24" spans="1:19" x14ac:dyDescent="0.2">
      <c r="A24" t="s">
        <v>278</v>
      </c>
      <c r="B24" t="s">
        <v>166</v>
      </c>
      <c r="C24" s="12" t="s">
        <v>11</v>
      </c>
      <c r="D24" s="10" t="s">
        <v>8</v>
      </c>
      <c r="E24" s="10" t="s">
        <v>51</v>
      </c>
      <c r="F24" s="13">
        <v>2.8899999999999999E-2</v>
      </c>
      <c r="G24" s="18">
        <v>0.96619999999999995</v>
      </c>
      <c r="H24" s="17">
        <v>48886133</v>
      </c>
    </row>
  </sheetData>
  <phoneticPr fontId="2" type="noConversion"/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7"/>
  <sheetViews>
    <sheetView workbookViewId="0">
      <selection activeCell="A12" sqref="A12"/>
    </sheetView>
  </sheetViews>
  <sheetFormatPr baseColWidth="10" defaultColWidth="11" defaultRowHeight="16" x14ac:dyDescent="0.2"/>
  <cols>
    <col min="1" max="1" width="14.1640625" style="3" customWidth="1"/>
    <col min="2" max="2" width="33.83203125" customWidth="1"/>
    <col min="3" max="3" width="23.5" customWidth="1"/>
    <col min="4" max="4" width="14.5" customWidth="1"/>
    <col min="5" max="5" width="8.5" customWidth="1"/>
    <col min="6" max="6" width="11" style="6"/>
    <col min="17" max="18" width="9.5" customWidth="1"/>
  </cols>
  <sheetData>
    <row r="1" spans="1:19" s="3" customFormat="1" x14ac:dyDescent="0.2">
      <c r="A1" s="2" t="s">
        <v>1</v>
      </c>
      <c r="B1" s="2" t="s">
        <v>0</v>
      </c>
      <c r="C1" s="2" t="s">
        <v>53</v>
      </c>
      <c r="D1" s="2" t="s">
        <v>36</v>
      </c>
      <c r="E1" s="2" t="s">
        <v>2</v>
      </c>
      <c r="F1" s="5" t="s">
        <v>65</v>
      </c>
      <c r="G1" s="2" t="s">
        <v>152</v>
      </c>
      <c r="H1" s="19" t="s">
        <v>153</v>
      </c>
      <c r="I1" s="19" t="s">
        <v>154</v>
      </c>
      <c r="J1" s="2" t="s">
        <v>155</v>
      </c>
      <c r="K1" s="2" t="s">
        <v>156</v>
      </c>
      <c r="L1" s="2" t="s">
        <v>157</v>
      </c>
      <c r="M1" s="2" t="s">
        <v>158</v>
      </c>
      <c r="N1" s="2" t="s">
        <v>161</v>
      </c>
      <c r="O1" s="2" t="s">
        <v>162</v>
      </c>
      <c r="P1" s="2" t="s">
        <v>163</v>
      </c>
      <c r="Q1" s="2" t="s">
        <v>159</v>
      </c>
      <c r="R1" s="2" t="s">
        <v>160</v>
      </c>
      <c r="S1" s="2" t="s">
        <v>164</v>
      </c>
    </row>
    <row r="2" spans="1:19" x14ac:dyDescent="0.2">
      <c r="A2" t="s">
        <v>203</v>
      </c>
      <c r="B2" t="s">
        <v>3</v>
      </c>
      <c r="C2" t="s">
        <v>54</v>
      </c>
      <c r="D2" s="3" t="s">
        <v>68</v>
      </c>
      <c r="E2" s="3" t="s">
        <v>52</v>
      </c>
      <c r="F2" s="20">
        <v>0.89700000000000002</v>
      </c>
      <c r="G2" s="21">
        <v>0.54830000000000001</v>
      </c>
      <c r="H2" s="22">
        <v>9923641</v>
      </c>
      <c r="I2" s="21">
        <v>7.7178999999999998E-2</v>
      </c>
      <c r="J2" s="21">
        <v>8.0157999999999993E-2</v>
      </c>
      <c r="K2" s="21">
        <v>6.8536E-2</v>
      </c>
      <c r="L2" s="21">
        <v>0.44194600000000001</v>
      </c>
      <c r="M2" s="21">
        <v>0.33938299999999999</v>
      </c>
      <c r="N2" s="3">
        <v>0.112901</v>
      </c>
      <c r="O2" s="3">
        <v>0.20036799999999999</v>
      </c>
      <c r="P2" s="3">
        <v>0.74817100000000003</v>
      </c>
      <c r="Q2" s="3">
        <v>41</v>
      </c>
      <c r="R2" s="3">
        <v>40</v>
      </c>
      <c r="S2" s="24">
        <f>MEDIAN(Q2,R2)/100</f>
        <v>0.40500000000000003</v>
      </c>
    </row>
    <row r="3" spans="1:19" x14ac:dyDescent="0.2">
      <c r="A3" t="s">
        <v>204</v>
      </c>
      <c r="B3" t="s">
        <v>3</v>
      </c>
      <c r="C3" t="s">
        <v>54</v>
      </c>
      <c r="D3" s="3" t="s">
        <v>68</v>
      </c>
      <c r="E3" s="3" t="s">
        <v>51</v>
      </c>
      <c r="F3" s="20">
        <v>0.90100000000000002</v>
      </c>
      <c r="G3" s="21">
        <v>0.63790000000000002</v>
      </c>
      <c r="H3" s="22">
        <v>13121209</v>
      </c>
      <c r="I3" s="21">
        <v>3.6825999999999998E-2</v>
      </c>
      <c r="J3" s="21">
        <v>7.7565999999999996E-2</v>
      </c>
      <c r="K3" s="21">
        <v>8.6945999999999996E-2</v>
      </c>
      <c r="L3" s="21">
        <v>0.50158899999999995</v>
      </c>
      <c r="M3" s="21">
        <v>0.30116100000000001</v>
      </c>
      <c r="N3" s="3">
        <v>9.1663999999999995E-2</v>
      </c>
      <c r="O3" s="3">
        <v>0.208006</v>
      </c>
      <c r="P3" s="3">
        <v>0.46397699999999997</v>
      </c>
      <c r="Q3" s="3">
        <v>41</v>
      </c>
      <c r="R3" s="3">
        <v>40</v>
      </c>
      <c r="S3" s="24">
        <f t="shared" ref="S3:S15" si="0">MEDIAN(Q3,R3)/100</f>
        <v>0.40500000000000003</v>
      </c>
    </row>
    <row r="4" spans="1:19" x14ac:dyDescent="0.2">
      <c r="A4" t="s">
        <v>205</v>
      </c>
      <c r="B4" t="s">
        <v>4</v>
      </c>
      <c r="C4" t="s">
        <v>9</v>
      </c>
      <c r="D4" s="3" t="s">
        <v>68</v>
      </c>
      <c r="E4" s="3" t="s">
        <v>52</v>
      </c>
      <c r="F4" s="20">
        <v>9.6000000000000002E-4</v>
      </c>
      <c r="G4" s="21">
        <v>0.83379999999999999</v>
      </c>
      <c r="H4" s="22">
        <v>22010124</v>
      </c>
      <c r="I4" s="21">
        <v>7.8589999999999997E-3</v>
      </c>
      <c r="J4" s="21">
        <v>6.6531000000000007E-2</v>
      </c>
      <c r="K4" s="21">
        <v>0.13736599999999999</v>
      </c>
      <c r="L4" s="21">
        <v>0.49641299999999999</v>
      </c>
      <c r="M4" s="21">
        <v>0.29256300000000002</v>
      </c>
      <c r="N4" s="3">
        <v>8.4653000000000006E-2</v>
      </c>
      <c r="O4" s="3">
        <v>0.47136499999999998</v>
      </c>
      <c r="P4" s="3">
        <v>0.14582100000000001</v>
      </c>
      <c r="Q4" s="3">
        <v>43</v>
      </c>
      <c r="R4" s="3">
        <v>42</v>
      </c>
      <c r="S4" s="24">
        <f t="shared" si="0"/>
        <v>0.42499999999999999</v>
      </c>
    </row>
    <row r="5" spans="1:19" x14ac:dyDescent="0.2">
      <c r="A5" t="s">
        <v>206</v>
      </c>
      <c r="B5" t="s">
        <v>4</v>
      </c>
      <c r="C5" t="s">
        <v>9</v>
      </c>
      <c r="D5" s="3" t="s">
        <v>68</v>
      </c>
      <c r="E5" s="3" t="s">
        <v>51</v>
      </c>
      <c r="F5" s="20">
        <v>8.8999999999999995E-4</v>
      </c>
      <c r="G5" s="21">
        <v>0.80530000000000002</v>
      </c>
      <c r="H5" s="22">
        <v>28163100</v>
      </c>
      <c r="I5" s="21">
        <v>1.5023999999999999E-2</v>
      </c>
      <c r="J5" s="21">
        <v>6.2926999999999997E-2</v>
      </c>
      <c r="K5" s="21">
        <v>0.14769599999999999</v>
      </c>
      <c r="L5" s="21">
        <v>0.47433799999999998</v>
      </c>
      <c r="M5" s="21">
        <v>0.30103000000000002</v>
      </c>
      <c r="N5" s="3">
        <v>0.13039400000000001</v>
      </c>
      <c r="O5" s="3">
        <v>0.521787</v>
      </c>
      <c r="P5" s="3">
        <v>0.214031</v>
      </c>
      <c r="Q5" s="3">
        <v>43</v>
      </c>
      <c r="R5" s="3">
        <v>43</v>
      </c>
      <c r="S5" s="24">
        <f t="shared" si="0"/>
        <v>0.43</v>
      </c>
    </row>
    <row r="6" spans="1:19" x14ac:dyDescent="0.2">
      <c r="A6" t="s">
        <v>207</v>
      </c>
      <c r="B6" t="s">
        <v>10</v>
      </c>
      <c r="C6" t="s">
        <v>66</v>
      </c>
      <c r="D6" s="3" t="s">
        <v>68</v>
      </c>
      <c r="E6" s="3" t="s">
        <v>52</v>
      </c>
      <c r="F6" s="20">
        <v>2.75E-2</v>
      </c>
      <c r="G6" s="21">
        <v>0.82169999999999999</v>
      </c>
      <c r="H6" s="22">
        <v>11672903</v>
      </c>
      <c r="I6" s="21">
        <v>9.2379999999999997E-3</v>
      </c>
      <c r="J6" s="21">
        <v>6.9621000000000002E-2</v>
      </c>
      <c r="K6" s="21">
        <v>6.9924E-2</v>
      </c>
      <c r="L6" s="21">
        <v>0.53359800000000002</v>
      </c>
      <c r="M6" s="21">
        <v>0.31835999999999998</v>
      </c>
      <c r="N6" s="3">
        <v>0.13431599999999999</v>
      </c>
      <c r="O6" s="3">
        <v>0.56059800000000004</v>
      </c>
      <c r="P6" s="3">
        <v>0.23588799999999999</v>
      </c>
      <c r="Q6" s="3">
        <v>43</v>
      </c>
      <c r="R6" s="3">
        <v>43</v>
      </c>
      <c r="S6" s="24">
        <f t="shared" si="0"/>
        <v>0.43</v>
      </c>
    </row>
    <row r="7" spans="1:19" x14ac:dyDescent="0.2">
      <c r="A7" t="s">
        <v>208</v>
      </c>
      <c r="B7" t="s">
        <v>10</v>
      </c>
      <c r="C7" t="s">
        <v>66</v>
      </c>
      <c r="D7" s="3" t="s">
        <v>68</v>
      </c>
      <c r="E7" s="3" t="s">
        <v>51</v>
      </c>
      <c r="F7" s="20">
        <v>2.3900000000000001E-2</v>
      </c>
      <c r="G7" s="21">
        <v>0.82189999999999996</v>
      </c>
      <c r="H7" s="22">
        <v>11438907</v>
      </c>
      <c r="I7" s="21">
        <v>1.0978999999999999E-2</v>
      </c>
      <c r="J7" s="21">
        <v>6.6973000000000005E-2</v>
      </c>
      <c r="K7" s="21">
        <v>8.5961999999999997E-2</v>
      </c>
      <c r="L7" s="21">
        <v>0.52529800000000004</v>
      </c>
      <c r="M7" s="21">
        <v>0.31167099999999998</v>
      </c>
      <c r="N7" s="3">
        <v>0.13638800000000001</v>
      </c>
      <c r="O7" s="3">
        <v>0.487925</v>
      </c>
      <c r="P7" s="3">
        <v>0.27850000000000003</v>
      </c>
      <c r="Q7" s="3">
        <v>43</v>
      </c>
      <c r="R7" s="3">
        <v>43</v>
      </c>
      <c r="S7" s="24">
        <f t="shared" si="0"/>
        <v>0.43</v>
      </c>
    </row>
    <row r="8" spans="1:19" x14ac:dyDescent="0.2">
      <c r="A8" t="s">
        <v>209</v>
      </c>
      <c r="B8" t="s">
        <v>12</v>
      </c>
      <c r="C8" t="s">
        <v>67</v>
      </c>
      <c r="D8" s="3" t="s">
        <v>68</v>
      </c>
      <c r="E8" s="3" t="s">
        <v>52</v>
      </c>
      <c r="F8" s="20">
        <v>3.1399999999999997E-2</v>
      </c>
      <c r="G8" s="21">
        <v>0.81630000000000003</v>
      </c>
      <c r="H8" s="22">
        <v>19471003</v>
      </c>
      <c r="I8" s="21">
        <v>1.8069999999999999E-2</v>
      </c>
      <c r="J8" s="21">
        <v>7.3835999999999999E-2</v>
      </c>
      <c r="K8" s="21">
        <v>7.4836E-2</v>
      </c>
      <c r="L8" s="21">
        <v>0.54817700000000003</v>
      </c>
      <c r="M8" s="21">
        <v>0.28635899999999997</v>
      </c>
      <c r="N8" s="3">
        <v>0.16661400000000001</v>
      </c>
      <c r="O8" s="3">
        <v>0.59785999999999995</v>
      </c>
      <c r="P8" s="3">
        <v>0.27508300000000002</v>
      </c>
      <c r="Q8" s="3">
        <v>44</v>
      </c>
      <c r="R8" s="3">
        <v>44</v>
      </c>
      <c r="S8" s="24">
        <f t="shared" si="0"/>
        <v>0.44</v>
      </c>
    </row>
    <row r="9" spans="1:19" x14ac:dyDescent="0.2">
      <c r="A9" t="s">
        <v>210</v>
      </c>
      <c r="B9" t="s">
        <v>12</v>
      </c>
      <c r="C9" t="s">
        <v>67</v>
      </c>
      <c r="D9" s="3" t="s">
        <v>68</v>
      </c>
      <c r="E9" s="3" t="s">
        <v>51</v>
      </c>
      <c r="F9" s="20">
        <v>2.87E-2</v>
      </c>
      <c r="G9" s="21">
        <v>0.68410000000000004</v>
      </c>
      <c r="H9" s="22">
        <v>16788166</v>
      </c>
      <c r="I9" s="21">
        <v>5.3372999999999997E-2</v>
      </c>
      <c r="J9" s="21">
        <v>7.6144000000000003E-2</v>
      </c>
      <c r="K9" s="21">
        <v>9.4686000000000006E-2</v>
      </c>
      <c r="L9" s="21">
        <v>0.47880299999999998</v>
      </c>
      <c r="M9" s="21">
        <v>0.30213499999999999</v>
      </c>
      <c r="N9" s="3">
        <v>0.14676800000000001</v>
      </c>
      <c r="O9" s="3">
        <v>0.39465299999999998</v>
      </c>
      <c r="P9" s="3">
        <v>0.34010699999999999</v>
      </c>
      <c r="Q9" s="3">
        <v>47</v>
      </c>
      <c r="R9" s="3">
        <v>47</v>
      </c>
      <c r="S9" s="24">
        <f t="shared" si="0"/>
        <v>0.47</v>
      </c>
    </row>
    <row r="10" spans="1:19" x14ac:dyDescent="0.2">
      <c r="A10" t="s">
        <v>211</v>
      </c>
      <c r="B10" t="s">
        <v>13</v>
      </c>
      <c r="C10" t="s">
        <v>69</v>
      </c>
      <c r="D10" s="3" t="s">
        <v>68</v>
      </c>
      <c r="E10" s="3" t="s">
        <v>52</v>
      </c>
      <c r="F10" s="20">
        <v>2.2499999999999999E-2</v>
      </c>
      <c r="G10" s="21">
        <v>0.79749999999999999</v>
      </c>
      <c r="H10" s="22">
        <v>18990997</v>
      </c>
      <c r="I10" s="21">
        <v>1.9907999999999999E-2</v>
      </c>
      <c r="J10" s="21">
        <v>8.0502000000000004E-2</v>
      </c>
      <c r="K10" s="21">
        <v>9.1328000000000006E-2</v>
      </c>
      <c r="L10" s="21">
        <v>0.55280399999999996</v>
      </c>
      <c r="M10" s="21">
        <v>0.25679600000000002</v>
      </c>
      <c r="N10" s="3">
        <v>0.15810099999999999</v>
      </c>
      <c r="O10" s="3">
        <v>0.61373999999999995</v>
      </c>
      <c r="P10" s="3">
        <v>0.25589000000000001</v>
      </c>
      <c r="Q10" s="3">
        <v>44</v>
      </c>
      <c r="R10" s="3">
        <v>43</v>
      </c>
      <c r="S10" s="24">
        <f t="shared" si="0"/>
        <v>0.435</v>
      </c>
    </row>
    <row r="11" spans="1:19" x14ac:dyDescent="0.2">
      <c r="A11" t="s">
        <v>212</v>
      </c>
      <c r="B11" t="s">
        <v>13</v>
      </c>
      <c r="C11" t="s">
        <v>69</v>
      </c>
      <c r="D11" s="3" t="s">
        <v>68</v>
      </c>
      <c r="E11" s="3" t="s">
        <v>51</v>
      </c>
      <c r="F11" s="20">
        <v>2.1700000000000001E-2</v>
      </c>
      <c r="G11" s="21">
        <v>0.75839999999999996</v>
      </c>
      <c r="H11" s="22">
        <v>9123513</v>
      </c>
      <c r="I11" s="21">
        <v>2.6020999999999999E-2</v>
      </c>
      <c r="J11" s="21">
        <v>7.5257000000000004E-2</v>
      </c>
      <c r="K11" s="21">
        <v>0.14568400000000001</v>
      </c>
      <c r="L11" s="21">
        <v>0.50107800000000002</v>
      </c>
      <c r="M11" s="21">
        <v>0.253888</v>
      </c>
      <c r="N11" s="3">
        <v>0.13453599999999999</v>
      </c>
      <c r="O11" s="3">
        <v>0.52207300000000001</v>
      </c>
      <c r="P11" s="3">
        <v>0.24949299999999999</v>
      </c>
      <c r="Q11" s="3">
        <v>43</v>
      </c>
      <c r="R11" s="3">
        <v>43</v>
      </c>
      <c r="S11" s="24">
        <f t="shared" si="0"/>
        <v>0.43</v>
      </c>
    </row>
    <row r="12" spans="1:19" x14ac:dyDescent="0.2">
      <c r="A12" t="s">
        <v>213</v>
      </c>
      <c r="B12" t="s">
        <v>15</v>
      </c>
      <c r="C12" t="s">
        <v>57</v>
      </c>
      <c r="D12" s="3" t="s">
        <v>68</v>
      </c>
      <c r="E12" s="3" t="s">
        <v>52</v>
      </c>
      <c r="F12" s="20">
        <v>4.0000000000000001E-3</v>
      </c>
      <c r="G12" s="21">
        <v>0.63090000000000002</v>
      </c>
      <c r="H12" s="22">
        <v>11928679</v>
      </c>
      <c r="I12" s="21">
        <v>5.2835E-2</v>
      </c>
      <c r="J12" s="21">
        <v>7.4469999999999995E-2</v>
      </c>
      <c r="K12" s="21">
        <v>6.1143999999999997E-2</v>
      </c>
      <c r="L12" s="21">
        <v>0.47838000000000003</v>
      </c>
      <c r="M12" s="21">
        <v>0.33768199999999998</v>
      </c>
      <c r="N12" s="3">
        <v>2.6280000000000001E-2</v>
      </c>
      <c r="O12" s="3">
        <v>0.16075500000000001</v>
      </c>
      <c r="P12" s="3">
        <v>0.34595300000000001</v>
      </c>
      <c r="Q12" s="3">
        <v>45</v>
      </c>
      <c r="R12" s="3">
        <v>44</v>
      </c>
      <c r="S12" s="24">
        <f t="shared" si="0"/>
        <v>0.44500000000000001</v>
      </c>
    </row>
    <row r="13" spans="1:19" x14ac:dyDescent="0.2">
      <c r="A13" t="s">
        <v>214</v>
      </c>
      <c r="B13" t="s">
        <v>15</v>
      </c>
      <c r="C13" t="s">
        <v>57</v>
      </c>
      <c r="D13" s="3" t="s">
        <v>68</v>
      </c>
      <c r="E13" s="3" t="s">
        <v>51</v>
      </c>
      <c r="F13" s="20">
        <v>4.1999999999999997E-3</v>
      </c>
      <c r="G13" s="21">
        <v>0.77080000000000004</v>
      </c>
      <c r="H13" s="22">
        <v>17232742</v>
      </c>
      <c r="I13" s="21">
        <v>2.1337999999999999E-2</v>
      </c>
      <c r="J13" s="21">
        <v>6.5340999999999996E-2</v>
      </c>
      <c r="K13" s="21">
        <v>6.0396999999999999E-2</v>
      </c>
      <c r="L13" s="21">
        <v>0.54135900000000003</v>
      </c>
      <c r="M13" s="21">
        <v>0.313301</v>
      </c>
      <c r="N13" s="3">
        <v>9.0259000000000006E-2</v>
      </c>
      <c r="O13" s="3">
        <v>0.48248000000000002</v>
      </c>
      <c r="P13" s="3">
        <v>0.205069</v>
      </c>
      <c r="Q13" s="3">
        <v>44</v>
      </c>
      <c r="R13" s="3">
        <v>44</v>
      </c>
      <c r="S13" s="24">
        <f t="shared" si="0"/>
        <v>0.44</v>
      </c>
    </row>
    <row r="14" spans="1:19" x14ac:dyDescent="0.2">
      <c r="A14" t="s">
        <v>215</v>
      </c>
      <c r="B14" t="s">
        <v>58</v>
      </c>
      <c r="C14" t="s">
        <v>59</v>
      </c>
      <c r="D14" s="3" t="s">
        <v>68</v>
      </c>
      <c r="E14" s="3" t="s">
        <v>52</v>
      </c>
      <c r="F14" s="20" t="s">
        <v>59</v>
      </c>
      <c r="G14" s="21">
        <v>0.81759999999999999</v>
      </c>
      <c r="H14" s="22">
        <v>12181281</v>
      </c>
      <c r="I14" s="21">
        <v>8.3012000000000002E-2</v>
      </c>
      <c r="J14" s="21">
        <v>0.29826799999999998</v>
      </c>
      <c r="K14" s="21">
        <v>0.39823799999999998</v>
      </c>
      <c r="L14" s="21">
        <v>5.2601000000000002E-2</v>
      </c>
      <c r="M14" s="21">
        <v>0.17236399999999999</v>
      </c>
      <c r="N14" s="3">
        <v>0.105</v>
      </c>
      <c r="O14" s="3">
        <v>0.483732</v>
      </c>
      <c r="P14" s="3">
        <v>0.19206999999999999</v>
      </c>
      <c r="Q14" s="3">
        <v>45</v>
      </c>
      <c r="R14" s="3">
        <v>45</v>
      </c>
      <c r="S14" s="24">
        <f t="shared" si="0"/>
        <v>0.45</v>
      </c>
    </row>
    <row r="15" spans="1:19" x14ac:dyDescent="0.2">
      <c r="A15" t="s">
        <v>216</v>
      </c>
      <c r="B15" t="s">
        <v>58</v>
      </c>
      <c r="C15" t="s">
        <v>59</v>
      </c>
      <c r="D15" s="3" t="s">
        <v>68</v>
      </c>
      <c r="E15" s="3" t="s">
        <v>51</v>
      </c>
      <c r="F15" s="20" t="s">
        <v>59</v>
      </c>
      <c r="G15" s="21">
        <v>0.82379999999999998</v>
      </c>
      <c r="H15" s="22">
        <v>11529753</v>
      </c>
      <c r="I15" s="21">
        <v>7.6280000000000001E-2</v>
      </c>
      <c r="J15" s="21">
        <v>0.29765999999999998</v>
      </c>
      <c r="K15" s="21">
        <v>0.40284500000000001</v>
      </c>
      <c r="L15" s="21">
        <v>5.4726999999999998E-2</v>
      </c>
      <c r="M15" s="21">
        <v>0.172704</v>
      </c>
      <c r="N15" s="3">
        <v>9.2241000000000004E-2</v>
      </c>
      <c r="O15" s="3">
        <v>0.52839700000000001</v>
      </c>
      <c r="P15" s="3">
        <v>0.15218100000000001</v>
      </c>
      <c r="Q15" s="3">
        <v>45</v>
      </c>
      <c r="R15" s="3">
        <v>45</v>
      </c>
      <c r="S15" s="24">
        <f t="shared" si="0"/>
        <v>0.45</v>
      </c>
    </row>
    <row r="16" spans="1:19" x14ac:dyDescent="0.2">
      <c r="C16" s="3"/>
      <c r="D16" s="3"/>
      <c r="E16" s="20"/>
      <c r="F16" s="21"/>
      <c r="G16" s="22"/>
      <c r="H16" s="21"/>
      <c r="I16" s="21"/>
      <c r="J16" s="21"/>
      <c r="K16" s="21"/>
      <c r="L16" s="21"/>
      <c r="M16" s="3"/>
      <c r="N16" s="3"/>
      <c r="O16" s="3"/>
      <c r="P16" s="3"/>
      <c r="Q16" s="3"/>
      <c r="R16" s="24"/>
    </row>
    <row r="17" spans="3:18" x14ac:dyDescent="0.2">
      <c r="C17" s="3"/>
      <c r="D17" s="3"/>
      <c r="E17" s="20"/>
      <c r="F17" s="21"/>
      <c r="G17" s="22"/>
      <c r="H17" s="21"/>
      <c r="I17" s="21"/>
      <c r="J17" s="21"/>
      <c r="K17" s="21"/>
      <c r="L17" s="21"/>
      <c r="M17" s="3"/>
      <c r="N17" s="3"/>
      <c r="O17" s="3"/>
      <c r="P17" s="3"/>
      <c r="Q17" s="3"/>
      <c r="R17" s="24"/>
    </row>
  </sheetData>
  <phoneticPr fontId="2" type="noConversion"/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3"/>
  <sheetViews>
    <sheetView workbookViewId="0">
      <selection activeCell="A20" sqref="A20"/>
    </sheetView>
  </sheetViews>
  <sheetFormatPr baseColWidth="10" defaultColWidth="11" defaultRowHeight="16" x14ac:dyDescent="0.2"/>
  <cols>
    <col min="1" max="1" width="14.6640625" style="10" customWidth="1"/>
    <col min="2" max="2" width="26.33203125" style="12" customWidth="1"/>
    <col min="3" max="3" width="17.6640625" style="12" customWidth="1"/>
    <col min="4" max="4" width="11" style="10"/>
    <col min="5" max="5" width="11" style="16"/>
    <col min="6" max="16384" width="11" style="12"/>
  </cols>
  <sheetData>
    <row r="1" spans="1:18" s="10" customFormat="1" x14ac:dyDescent="0.2">
      <c r="A1" s="7" t="s">
        <v>1</v>
      </c>
      <c r="B1" s="7" t="s">
        <v>0</v>
      </c>
      <c r="C1" s="7" t="s">
        <v>53</v>
      </c>
      <c r="D1" s="7" t="s">
        <v>60</v>
      </c>
      <c r="E1" s="15" t="s">
        <v>65</v>
      </c>
      <c r="F1" s="2" t="s">
        <v>152</v>
      </c>
      <c r="G1" s="19" t="s">
        <v>153</v>
      </c>
      <c r="H1" s="19" t="s">
        <v>154</v>
      </c>
      <c r="I1" s="2" t="s">
        <v>155</v>
      </c>
      <c r="J1" s="2" t="s">
        <v>156</v>
      </c>
      <c r="K1" s="2" t="s">
        <v>157</v>
      </c>
      <c r="L1" s="2" t="s">
        <v>158</v>
      </c>
      <c r="M1" s="2" t="s">
        <v>161</v>
      </c>
      <c r="N1" s="2" t="s">
        <v>162</v>
      </c>
      <c r="O1" s="2" t="s">
        <v>163</v>
      </c>
      <c r="P1" s="2" t="s">
        <v>159</v>
      </c>
      <c r="Q1" s="2" t="s">
        <v>160</v>
      </c>
      <c r="R1" s="2" t="s">
        <v>164</v>
      </c>
    </row>
    <row r="2" spans="1:18" x14ac:dyDescent="0.2">
      <c r="A2" t="s">
        <v>230</v>
      </c>
      <c r="B2" s="12" t="s">
        <v>3</v>
      </c>
      <c r="C2" s="12" t="s">
        <v>61</v>
      </c>
      <c r="D2" s="10" t="s">
        <v>18</v>
      </c>
      <c r="E2" s="16">
        <v>0.91400000000000003</v>
      </c>
      <c r="F2" s="16">
        <v>0.91120000000000001</v>
      </c>
      <c r="G2" s="23">
        <v>19441577</v>
      </c>
      <c r="H2" s="16">
        <v>1.498E-3</v>
      </c>
      <c r="I2" s="16">
        <v>5.8231999999999999E-2</v>
      </c>
      <c r="J2" s="16">
        <v>0.12793099999999999</v>
      </c>
      <c r="K2" s="16">
        <v>0.73266200000000004</v>
      </c>
      <c r="L2" s="16">
        <v>7.9806000000000002E-2</v>
      </c>
      <c r="M2" s="12">
        <v>9.1009999999999994E-2</v>
      </c>
      <c r="N2" s="12">
        <v>0.67702099999999998</v>
      </c>
      <c r="O2" s="12">
        <v>0.12243900000000001</v>
      </c>
      <c r="P2" s="12">
        <v>40</v>
      </c>
      <c r="Q2" s="12">
        <v>40</v>
      </c>
      <c r="R2" s="24">
        <f>MEDIAN(P2,Q2)/100</f>
        <v>0.4</v>
      </c>
    </row>
    <row r="3" spans="1:18" x14ac:dyDescent="0.2">
      <c r="A3" t="s">
        <v>228</v>
      </c>
      <c r="B3" s="12" t="s">
        <v>10</v>
      </c>
      <c r="C3" s="12" t="s">
        <v>62</v>
      </c>
      <c r="D3" s="10" t="s">
        <v>18</v>
      </c>
      <c r="E3" s="16">
        <v>8.5000000000000006E-3</v>
      </c>
      <c r="F3" s="18">
        <v>0.90659999999999996</v>
      </c>
      <c r="G3" s="17">
        <v>24964042</v>
      </c>
      <c r="H3" s="18">
        <v>6.0730000000000003E-3</v>
      </c>
      <c r="I3" s="18">
        <v>6.1122999999999997E-2</v>
      </c>
      <c r="J3" s="18">
        <v>0.12845400000000001</v>
      </c>
      <c r="K3" s="18">
        <v>0.72088200000000002</v>
      </c>
      <c r="L3" s="18">
        <v>8.3941000000000002E-2</v>
      </c>
      <c r="M3">
        <v>9.4675999999999996E-2</v>
      </c>
      <c r="N3">
        <v>0.85362499999999997</v>
      </c>
      <c r="O3">
        <v>0.10237400000000001</v>
      </c>
      <c r="P3">
        <v>41</v>
      </c>
      <c r="Q3">
        <v>41</v>
      </c>
      <c r="R3" s="24">
        <f t="shared" ref="R3:R15" si="0">MEDIAN(P3,Q3)/100</f>
        <v>0.41</v>
      </c>
    </row>
    <row r="4" spans="1:18" x14ac:dyDescent="0.2">
      <c r="A4" t="s">
        <v>226</v>
      </c>
      <c r="B4" s="12" t="s">
        <v>33</v>
      </c>
      <c r="C4" s="12" t="s">
        <v>63</v>
      </c>
      <c r="D4" s="10" t="s">
        <v>18</v>
      </c>
      <c r="E4" s="16">
        <v>3.3599999999999998E-2</v>
      </c>
      <c r="F4" s="18">
        <v>0.90739999999999998</v>
      </c>
      <c r="G4" s="17">
        <v>20495776</v>
      </c>
      <c r="H4" s="18">
        <v>6.6800000000000002E-3</v>
      </c>
      <c r="I4" s="18">
        <v>6.7877000000000007E-2</v>
      </c>
      <c r="J4" s="18">
        <v>0.104617</v>
      </c>
      <c r="K4" s="18">
        <v>0.73558900000000005</v>
      </c>
      <c r="L4" s="18">
        <v>8.5783999999999999E-2</v>
      </c>
      <c r="M4">
        <v>0.18615300000000001</v>
      </c>
      <c r="N4">
        <v>0.78887700000000005</v>
      </c>
      <c r="O4">
        <v>0.24107500000000001</v>
      </c>
      <c r="P4">
        <v>41</v>
      </c>
      <c r="Q4">
        <v>41</v>
      </c>
      <c r="R4" s="24">
        <f t="shared" si="0"/>
        <v>0.41</v>
      </c>
    </row>
    <row r="5" spans="1:18" x14ac:dyDescent="0.2">
      <c r="A5" t="s">
        <v>224</v>
      </c>
      <c r="B5" s="12" t="s">
        <v>12</v>
      </c>
      <c r="C5" s="12" t="s">
        <v>64</v>
      </c>
      <c r="D5" s="10" t="s">
        <v>18</v>
      </c>
      <c r="E5" s="16">
        <v>3.0499999999999999E-2</v>
      </c>
      <c r="F5" s="18">
        <v>0.69</v>
      </c>
      <c r="G5" s="17">
        <v>9243968</v>
      </c>
      <c r="H5" s="18">
        <v>2.3890000000000001E-3</v>
      </c>
      <c r="I5" s="18">
        <v>6.7754999999999996E-2</v>
      </c>
      <c r="J5" s="18">
        <v>0.17585700000000001</v>
      </c>
      <c r="K5" s="18">
        <v>0.65021600000000002</v>
      </c>
      <c r="L5" s="18">
        <v>0.10406600000000001</v>
      </c>
      <c r="M5">
        <v>3.0977000000000001E-2</v>
      </c>
      <c r="N5">
        <v>1.2471319999999999</v>
      </c>
      <c r="O5">
        <v>2.1004999999999999E-2</v>
      </c>
      <c r="P5">
        <v>35</v>
      </c>
      <c r="Q5">
        <v>36</v>
      </c>
      <c r="R5" s="24">
        <f t="shared" si="0"/>
        <v>0.35499999999999998</v>
      </c>
    </row>
    <row r="6" spans="1:18" x14ac:dyDescent="0.2">
      <c r="A6" t="s">
        <v>222</v>
      </c>
      <c r="B6" s="12" t="s">
        <v>13</v>
      </c>
      <c r="C6" s="12" t="s">
        <v>14</v>
      </c>
      <c r="D6" s="10" t="s">
        <v>18</v>
      </c>
      <c r="E6" s="16">
        <v>1.18E-2</v>
      </c>
      <c r="F6" s="18">
        <v>0.66659999999999997</v>
      </c>
      <c r="G6" s="17">
        <v>13555383</v>
      </c>
      <c r="H6" s="18">
        <v>3.2070000000000002E-3</v>
      </c>
      <c r="I6" s="18">
        <v>7.8076000000000007E-2</v>
      </c>
      <c r="J6" s="18">
        <v>0.20786399999999999</v>
      </c>
      <c r="K6" s="18">
        <v>0.59938000000000002</v>
      </c>
      <c r="L6" s="18">
        <v>0.111778</v>
      </c>
      <c r="M6">
        <v>9.8040000000000002E-3</v>
      </c>
      <c r="N6">
        <v>1.0682039999999999</v>
      </c>
      <c r="O6">
        <v>1.2406E-2</v>
      </c>
      <c r="P6">
        <v>33</v>
      </c>
      <c r="Q6">
        <v>34</v>
      </c>
      <c r="R6" s="24">
        <f t="shared" si="0"/>
        <v>0.33500000000000002</v>
      </c>
    </row>
    <row r="7" spans="1:18" x14ac:dyDescent="0.2">
      <c r="A7" t="s">
        <v>220</v>
      </c>
      <c r="B7" s="12" t="s">
        <v>34</v>
      </c>
      <c r="C7" s="12" t="s">
        <v>16</v>
      </c>
      <c r="D7" s="10" t="s">
        <v>18</v>
      </c>
      <c r="E7" s="16">
        <v>4.0000000000000001E-3</v>
      </c>
      <c r="F7" s="18">
        <v>0.70299999999999996</v>
      </c>
      <c r="G7" s="17">
        <v>10638536</v>
      </c>
      <c r="H7" s="18">
        <v>2.3389999999999999E-3</v>
      </c>
      <c r="I7" s="18">
        <v>5.7731999999999999E-2</v>
      </c>
      <c r="J7" s="18">
        <v>0.15418899999999999</v>
      </c>
      <c r="K7" s="18">
        <v>0.66714700000000005</v>
      </c>
      <c r="L7" s="18">
        <v>0.11881899999999999</v>
      </c>
      <c r="M7">
        <v>0</v>
      </c>
      <c r="N7">
        <v>0.94829699999999995</v>
      </c>
      <c r="O7">
        <v>4.6700000000000002E-4</v>
      </c>
      <c r="P7">
        <v>35</v>
      </c>
      <c r="Q7">
        <v>36</v>
      </c>
      <c r="R7" s="24">
        <f t="shared" si="0"/>
        <v>0.35499999999999998</v>
      </c>
    </row>
    <row r="8" spans="1:18" x14ac:dyDescent="0.2">
      <c r="A8" t="s">
        <v>218</v>
      </c>
      <c r="B8" s="12" t="s">
        <v>58</v>
      </c>
      <c r="C8" s="12" t="s">
        <v>59</v>
      </c>
      <c r="D8" s="10" t="s">
        <v>18</v>
      </c>
      <c r="E8" s="16" t="s">
        <v>59</v>
      </c>
      <c r="F8" s="18">
        <v>0.80900000000000005</v>
      </c>
      <c r="G8" s="17">
        <v>10864437</v>
      </c>
      <c r="H8" s="18">
        <v>2.1954000000000001E-2</v>
      </c>
      <c r="I8" s="18">
        <v>0.31185800000000002</v>
      </c>
      <c r="J8" s="18">
        <v>0.56917399999999996</v>
      </c>
      <c r="K8" s="18">
        <v>4.1251000000000003E-2</v>
      </c>
      <c r="L8" s="18">
        <v>5.8623000000000001E-2</v>
      </c>
      <c r="M8">
        <v>1.1703E-2</v>
      </c>
      <c r="N8">
        <v>1.3266819999999999</v>
      </c>
      <c r="O8">
        <v>8.9020000000000002E-3</v>
      </c>
      <c r="P8">
        <v>43</v>
      </c>
      <c r="Q8">
        <v>44</v>
      </c>
      <c r="R8" s="24">
        <f t="shared" si="0"/>
        <v>0.435</v>
      </c>
    </row>
    <row r="9" spans="1:18" x14ac:dyDescent="0.2">
      <c r="A9" t="s">
        <v>229</v>
      </c>
      <c r="B9" s="12" t="s">
        <v>3</v>
      </c>
      <c r="C9" s="12" t="s">
        <v>61</v>
      </c>
      <c r="D9" s="10" t="s">
        <v>28</v>
      </c>
      <c r="E9" s="16">
        <v>0.92</v>
      </c>
      <c r="F9" s="18">
        <v>0.82430000000000003</v>
      </c>
      <c r="G9" s="17">
        <v>25529039</v>
      </c>
      <c r="H9" s="18">
        <v>9.5200000000000005E-4</v>
      </c>
      <c r="I9" s="18">
        <v>6.0350000000000001E-2</v>
      </c>
      <c r="J9" s="18">
        <v>0.14895</v>
      </c>
      <c r="K9" s="18">
        <v>0.704488</v>
      </c>
      <c r="L9" s="18">
        <v>8.5379999999999998E-2</v>
      </c>
      <c r="M9">
        <v>6.7436999999999997E-2</v>
      </c>
      <c r="N9">
        <v>0.81554099999999996</v>
      </c>
      <c r="O9">
        <v>7.5370999999999994E-2</v>
      </c>
      <c r="P9">
        <v>39</v>
      </c>
      <c r="Q9">
        <v>41</v>
      </c>
      <c r="R9" s="24">
        <f t="shared" si="0"/>
        <v>0.4</v>
      </c>
    </row>
    <row r="10" spans="1:18" x14ac:dyDescent="0.2">
      <c r="A10" t="s">
        <v>227</v>
      </c>
      <c r="B10" s="12" t="s">
        <v>10</v>
      </c>
      <c r="C10" s="12" t="s">
        <v>62</v>
      </c>
      <c r="D10" s="10" t="s">
        <v>28</v>
      </c>
      <c r="E10" s="16">
        <v>7.4999999999999997E-3</v>
      </c>
      <c r="F10" s="18">
        <v>0.8196</v>
      </c>
      <c r="G10" s="17">
        <v>22974697</v>
      </c>
      <c r="H10" s="18">
        <v>5.2560000000000003E-3</v>
      </c>
      <c r="I10" s="18">
        <v>7.3194999999999996E-2</v>
      </c>
      <c r="J10" s="18">
        <v>0.188947</v>
      </c>
      <c r="K10" s="18">
        <v>0.64743799999999996</v>
      </c>
      <c r="L10" s="18">
        <v>8.5732000000000003E-2</v>
      </c>
      <c r="M10">
        <v>6.2934000000000004E-2</v>
      </c>
      <c r="N10">
        <v>0.780663</v>
      </c>
      <c r="O10">
        <v>8.4556000000000006E-2</v>
      </c>
      <c r="P10">
        <v>41</v>
      </c>
      <c r="Q10">
        <v>42</v>
      </c>
      <c r="R10" s="24">
        <f t="shared" si="0"/>
        <v>0.41499999999999998</v>
      </c>
    </row>
    <row r="11" spans="1:18" x14ac:dyDescent="0.2">
      <c r="A11" t="s">
        <v>225</v>
      </c>
      <c r="B11" s="12" t="s">
        <v>33</v>
      </c>
      <c r="C11" s="12" t="s">
        <v>63</v>
      </c>
      <c r="D11" s="10" t="s">
        <v>28</v>
      </c>
      <c r="E11" s="16">
        <v>3.5799999999999998E-2</v>
      </c>
      <c r="F11" s="18">
        <v>0.83209999999999995</v>
      </c>
      <c r="G11" s="17">
        <v>25242388</v>
      </c>
      <c r="H11" s="18">
        <v>5.8989999999999997E-3</v>
      </c>
      <c r="I11" s="18">
        <v>6.2427000000000003E-2</v>
      </c>
      <c r="J11" s="18">
        <v>0.12942699999999999</v>
      </c>
      <c r="K11" s="18">
        <v>0.69553100000000001</v>
      </c>
      <c r="L11" s="18">
        <v>0.107337</v>
      </c>
      <c r="M11">
        <v>0.12372</v>
      </c>
      <c r="N11">
        <v>0.85178500000000001</v>
      </c>
      <c r="O11">
        <v>0.141094</v>
      </c>
      <c r="P11">
        <v>40</v>
      </c>
      <c r="Q11">
        <v>41</v>
      </c>
      <c r="R11" s="24">
        <f t="shared" si="0"/>
        <v>0.40500000000000003</v>
      </c>
    </row>
    <row r="12" spans="1:18" x14ac:dyDescent="0.2">
      <c r="A12" t="s">
        <v>223</v>
      </c>
      <c r="B12" s="12" t="s">
        <v>12</v>
      </c>
      <c r="C12" s="12" t="s">
        <v>64</v>
      </c>
      <c r="D12" s="10" t="s">
        <v>28</v>
      </c>
      <c r="E12" s="16">
        <v>1.3299999999999999E-2</v>
      </c>
      <c r="F12" s="18">
        <v>0.88180000000000003</v>
      </c>
      <c r="G12" s="17">
        <v>23929647</v>
      </c>
      <c r="H12" s="18">
        <v>8.9580000000000007E-3</v>
      </c>
      <c r="I12" s="18">
        <v>9.0364E-2</v>
      </c>
      <c r="J12" s="18">
        <v>0.180391</v>
      </c>
      <c r="K12" s="18">
        <v>0.61682499999999996</v>
      </c>
      <c r="L12" s="18">
        <v>0.104432</v>
      </c>
      <c r="M12">
        <v>9.0358999999999995E-2</v>
      </c>
      <c r="N12">
        <v>0.48159200000000002</v>
      </c>
      <c r="O12">
        <v>0.15252099999999999</v>
      </c>
      <c r="P12">
        <v>42</v>
      </c>
      <c r="Q12">
        <v>42</v>
      </c>
      <c r="R12" s="24">
        <f t="shared" si="0"/>
        <v>0.42</v>
      </c>
    </row>
    <row r="13" spans="1:18" x14ac:dyDescent="0.2">
      <c r="A13" t="s">
        <v>221</v>
      </c>
      <c r="B13" s="12" t="s">
        <v>13</v>
      </c>
      <c r="C13" s="12" t="s">
        <v>14</v>
      </c>
      <c r="D13" s="10" t="s">
        <v>28</v>
      </c>
      <c r="E13" s="16">
        <v>3.0700000000000002E-2</v>
      </c>
      <c r="F13" s="18">
        <v>0.87790000000000001</v>
      </c>
      <c r="G13" s="17">
        <v>30123037</v>
      </c>
      <c r="H13" s="18">
        <v>1.8537999999999999E-2</v>
      </c>
      <c r="I13" s="18">
        <v>0.123223</v>
      </c>
      <c r="J13" s="18">
        <v>0.36777799999999999</v>
      </c>
      <c r="K13" s="18">
        <v>0.423234</v>
      </c>
      <c r="L13" s="18">
        <v>6.9323999999999997E-2</v>
      </c>
      <c r="M13">
        <v>8.4482000000000002E-2</v>
      </c>
      <c r="N13">
        <v>0.43102299999999999</v>
      </c>
      <c r="O13">
        <v>0.17058100000000001</v>
      </c>
      <c r="P13">
        <v>43</v>
      </c>
      <c r="Q13">
        <v>42</v>
      </c>
      <c r="R13" s="24">
        <f t="shared" si="0"/>
        <v>0.42499999999999999</v>
      </c>
    </row>
    <row r="14" spans="1:18" x14ac:dyDescent="0.2">
      <c r="A14" t="s">
        <v>219</v>
      </c>
      <c r="B14" s="12" t="s">
        <v>34</v>
      </c>
      <c r="C14" s="12" t="s">
        <v>16</v>
      </c>
      <c r="D14" s="10" t="s">
        <v>28</v>
      </c>
      <c r="E14" s="16">
        <v>2.3E-3</v>
      </c>
      <c r="F14" s="18">
        <v>0.89059999999999995</v>
      </c>
      <c r="G14" s="17">
        <v>23559957</v>
      </c>
      <c r="H14" s="18">
        <v>4.6709999999999998E-3</v>
      </c>
      <c r="I14" s="18">
        <v>6.8235000000000004E-2</v>
      </c>
      <c r="J14" s="18">
        <v>0.19857900000000001</v>
      </c>
      <c r="K14" s="18">
        <v>0.64513399999999999</v>
      </c>
      <c r="L14" s="18">
        <v>8.3927000000000002E-2</v>
      </c>
      <c r="M14">
        <v>4.4436000000000003E-2</v>
      </c>
      <c r="N14">
        <v>0.47555399999999998</v>
      </c>
      <c r="O14">
        <v>8.2227999999999996E-2</v>
      </c>
      <c r="P14">
        <v>41</v>
      </c>
      <c r="Q14">
        <v>41</v>
      </c>
      <c r="R14" s="24">
        <f t="shared" si="0"/>
        <v>0.41</v>
      </c>
    </row>
    <row r="15" spans="1:18" x14ac:dyDescent="0.2">
      <c r="A15" t="s">
        <v>217</v>
      </c>
      <c r="B15" s="12" t="s">
        <v>58</v>
      </c>
      <c r="C15" s="12" t="s">
        <v>59</v>
      </c>
      <c r="D15" s="10" t="s">
        <v>28</v>
      </c>
      <c r="E15" s="16" t="s">
        <v>59</v>
      </c>
      <c r="F15" s="18">
        <v>0.8679</v>
      </c>
      <c r="G15" s="17">
        <v>12378830</v>
      </c>
      <c r="H15" s="18">
        <v>1.6580000000000001E-2</v>
      </c>
      <c r="I15" s="18">
        <v>0.21399299999999999</v>
      </c>
      <c r="J15" s="18">
        <v>0.66531200000000001</v>
      </c>
      <c r="K15" s="18">
        <v>6.4191999999999999E-2</v>
      </c>
      <c r="L15" s="18">
        <v>4.1595E-2</v>
      </c>
      <c r="M15">
        <v>5.3376E-2</v>
      </c>
      <c r="N15">
        <v>0.61482700000000001</v>
      </c>
      <c r="O15">
        <v>7.4882000000000004E-2</v>
      </c>
      <c r="P15">
        <v>43</v>
      </c>
      <c r="Q15">
        <v>44</v>
      </c>
      <c r="R15" s="24">
        <f t="shared" si="0"/>
        <v>0.435</v>
      </c>
    </row>
    <row r="16" spans="1:18" x14ac:dyDescent="0.2">
      <c r="F16" s="18"/>
      <c r="G16" s="17"/>
      <c r="H16" s="18"/>
      <c r="I16" s="18"/>
      <c r="J16" s="18"/>
      <c r="K16" s="18"/>
      <c r="L16" s="18"/>
      <c r="M16"/>
      <c r="N16"/>
      <c r="O16"/>
      <c r="P16"/>
      <c r="Q16"/>
    </row>
    <row r="17" spans="1:18" x14ac:dyDescent="0.2">
      <c r="A17" t="s">
        <v>271</v>
      </c>
      <c r="B17" t="s">
        <v>165</v>
      </c>
      <c r="C17" s="12" t="s">
        <v>61</v>
      </c>
      <c r="D17" s="10" t="s">
        <v>18</v>
      </c>
      <c r="E17" s="16">
        <v>0.89600000000000002</v>
      </c>
      <c r="F17" s="18">
        <v>0.86040000000000005</v>
      </c>
      <c r="G17" s="17">
        <v>55668813</v>
      </c>
    </row>
    <row r="18" spans="1:18" x14ac:dyDescent="0.2">
      <c r="A18" t="s">
        <v>272</v>
      </c>
      <c r="B18" t="s">
        <v>166</v>
      </c>
      <c r="C18" s="12" t="s">
        <v>62</v>
      </c>
      <c r="D18" s="10" t="s">
        <v>18</v>
      </c>
      <c r="E18" s="16">
        <v>8.0000000000000002E-3</v>
      </c>
      <c r="F18" s="18">
        <v>0.86480000000000001</v>
      </c>
      <c r="G18" s="17">
        <v>70132138</v>
      </c>
    </row>
    <row r="19" spans="1:18" x14ac:dyDescent="0.2">
      <c r="A19" t="s">
        <v>273</v>
      </c>
      <c r="B19" t="s">
        <v>165</v>
      </c>
      <c r="C19" s="12" t="s">
        <v>61</v>
      </c>
      <c r="D19" s="10" t="s">
        <v>28</v>
      </c>
      <c r="E19" s="16">
        <v>0.91200000000000003</v>
      </c>
      <c r="F19" s="18">
        <v>0.8891</v>
      </c>
      <c r="G19" s="17">
        <v>58548203</v>
      </c>
    </row>
    <row r="20" spans="1:18" x14ac:dyDescent="0.2">
      <c r="A20" t="s">
        <v>274</v>
      </c>
      <c r="B20" t="s">
        <v>166</v>
      </c>
      <c r="C20" s="12" t="s">
        <v>62</v>
      </c>
      <c r="D20" s="10" t="s">
        <v>28</v>
      </c>
      <c r="E20" s="16">
        <v>5.7000000000000002E-3</v>
      </c>
      <c r="F20" s="18">
        <v>0.89149999999999996</v>
      </c>
      <c r="G20" s="17">
        <v>53151383</v>
      </c>
    </row>
    <row r="22" spans="1:18" x14ac:dyDescent="0.2">
      <c r="A22" t="s">
        <v>238</v>
      </c>
      <c r="B22" s="12" t="s">
        <v>3</v>
      </c>
      <c r="C22" s="12" t="s">
        <v>61</v>
      </c>
      <c r="D22" s="10" t="s">
        <v>19</v>
      </c>
      <c r="E22" s="16">
        <v>0.871</v>
      </c>
      <c r="F22" s="18">
        <v>0.88300000000000001</v>
      </c>
      <c r="G22" s="17">
        <v>15899698</v>
      </c>
      <c r="H22" s="18">
        <v>3.9020000000000001E-3</v>
      </c>
      <c r="I22" s="18">
        <v>8.1318000000000001E-2</v>
      </c>
      <c r="J22" s="18">
        <v>0.20743600000000001</v>
      </c>
      <c r="K22" s="18">
        <v>0.63842500000000002</v>
      </c>
      <c r="L22" s="18">
        <v>6.9290000000000004E-2</v>
      </c>
      <c r="M22">
        <v>9.6268999999999993E-2</v>
      </c>
      <c r="N22">
        <v>0.64795100000000005</v>
      </c>
      <c r="O22">
        <v>0.130602</v>
      </c>
      <c r="P22">
        <v>41</v>
      </c>
      <c r="Q22">
        <v>42</v>
      </c>
      <c r="R22" s="24">
        <f t="shared" ref="R22:R61" si="1">MEDIAN(P22,Q22)/100</f>
        <v>0.41499999999999998</v>
      </c>
    </row>
    <row r="23" spans="1:18" x14ac:dyDescent="0.2">
      <c r="A23" t="s">
        <v>240</v>
      </c>
      <c r="B23" s="12" t="s">
        <v>3</v>
      </c>
      <c r="C23" s="12" t="s">
        <v>61</v>
      </c>
      <c r="D23" s="10" t="s">
        <v>25</v>
      </c>
      <c r="E23" s="16">
        <v>0.77900000000000003</v>
      </c>
      <c r="F23" s="18">
        <v>0.80569999999999997</v>
      </c>
      <c r="G23" s="17">
        <v>21588475</v>
      </c>
      <c r="H23" s="18">
        <v>3.3939999999999999E-3</v>
      </c>
      <c r="I23" s="18">
        <v>6.3866999999999993E-2</v>
      </c>
      <c r="J23" s="18">
        <v>0.13425699999999999</v>
      </c>
      <c r="K23" s="18">
        <v>0.71625399999999995</v>
      </c>
      <c r="L23" s="18">
        <v>8.2595000000000002E-2</v>
      </c>
      <c r="M23">
        <v>8.5929000000000005E-2</v>
      </c>
      <c r="N23">
        <v>0.59662800000000005</v>
      </c>
      <c r="O23">
        <v>0.11831999999999999</v>
      </c>
      <c r="P23">
        <v>41</v>
      </c>
      <c r="Q23">
        <v>43</v>
      </c>
      <c r="R23" s="24">
        <f t="shared" si="1"/>
        <v>0.42</v>
      </c>
    </row>
    <row r="24" spans="1:18" x14ac:dyDescent="0.2">
      <c r="A24" t="s">
        <v>243</v>
      </c>
      <c r="B24" s="12" t="s">
        <v>3</v>
      </c>
      <c r="C24" s="12" t="s">
        <v>61</v>
      </c>
      <c r="D24" s="10" t="s">
        <v>26</v>
      </c>
      <c r="E24" s="16">
        <v>0.89800000000000002</v>
      </c>
      <c r="F24" s="18">
        <v>0.75239999999999996</v>
      </c>
      <c r="G24" s="17">
        <v>21410547</v>
      </c>
      <c r="H24" s="18">
        <v>4.5630000000000002E-3</v>
      </c>
      <c r="I24" s="18">
        <v>7.2419999999999998E-2</v>
      </c>
      <c r="J24" s="18">
        <v>0.16389500000000001</v>
      </c>
      <c r="K24" s="18">
        <v>0.67551899999999998</v>
      </c>
      <c r="L24" s="18">
        <v>8.4145999999999999E-2</v>
      </c>
      <c r="M24">
        <v>6.5606999999999999E-2</v>
      </c>
      <c r="N24">
        <v>0.62311700000000003</v>
      </c>
      <c r="O24">
        <v>9.4717999999999997E-2</v>
      </c>
      <c r="P24">
        <v>42</v>
      </c>
      <c r="Q24">
        <v>46</v>
      </c>
      <c r="R24" s="24">
        <f t="shared" si="1"/>
        <v>0.44</v>
      </c>
    </row>
    <row r="25" spans="1:18" x14ac:dyDescent="0.2">
      <c r="A25" t="s">
        <v>239</v>
      </c>
      <c r="B25" s="12" t="s">
        <v>3</v>
      </c>
      <c r="C25" s="12" t="s">
        <v>61</v>
      </c>
      <c r="D25" s="10" t="s">
        <v>27</v>
      </c>
      <c r="E25" s="16">
        <v>0.94199999999999995</v>
      </c>
      <c r="F25" s="18">
        <v>0.86719999999999997</v>
      </c>
      <c r="G25" s="17">
        <v>29468993</v>
      </c>
      <c r="H25" s="18">
        <v>5.8100000000000003E-4</v>
      </c>
      <c r="I25" s="18">
        <v>5.5738999999999997E-2</v>
      </c>
      <c r="J25" s="18">
        <v>0.12631600000000001</v>
      </c>
      <c r="K25" s="18">
        <v>0.74337799999999998</v>
      </c>
      <c r="L25" s="18">
        <v>7.4050000000000005E-2</v>
      </c>
      <c r="M25">
        <v>8.5114999999999996E-2</v>
      </c>
      <c r="N25">
        <v>0.73873299999999997</v>
      </c>
      <c r="O25">
        <v>0.11193599999999999</v>
      </c>
      <c r="P25">
        <v>39</v>
      </c>
      <c r="Q25">
        <v>40</v>
      </c>
      <c r="R25" s="24">
        <f t="shared" si="1"/>
        <v>0.39500000000000002</v>
      </c>
    </row>
    <row r="26" spans="1:18" x14ac:dyDescent="0.2">
      <c r="A26" t="s">
        <v>241</v>
      </c>
      <c r="B26" s="12" t="s">
        <v>3</v>
      </c>
      <c r="C26" s="12" t="s">
        <v>61</v>
      </c>
      <c r="D26" s="10" t="s">
        <v>21</v>
      </c>
      <c r="E26" s="16">
        <v>0.89500000000000002</v>
      </c>
      <c r="F26" s="18">
        <v>0.8992</v>
      </c>
      <c r="G26" s="17">
        <v>30981276</v>
      </c>
      <c r="H26" s="18">
        <v>1.0920000000000001E-3</v>
      </c>
      <c r="I26" s="18">
        <v>6.4011999999999999E-2</v>
      </c>
      <c r="J26" s="18">
        <v>0.13614100000000001</v>
      </c>
      <c r="K26" s="18">
        <v>0.73198399999999997</v>
      </c>
      <c r="L26" s="18">
        <v>6.6864000000000007E-2</v>
      </c>
      <c r="M26">
        <v>9.6407000000000007E-2</v>
      </c>
      <c r="N26">
        <v>0.72148199999999996</v>
      </c>
      <c r="O26">
        <v>0.11512699999999999</v>
      </c>
      <c r="P26">
        <v>40</v>
      </c>
      <c r="Q26">
        <v>40</v>
      </c>
      <c r="R26" s="24">
        <f t="shared" si="1"/>
        <v>0.4</v>
      </c>
    </row>
    <row r="27" spans="1:18" x14ac:dyDescent="0.2">
      <c r="A27" t="s">
        <v>242</v>
      </c>
      <c r="B27" s="12" t="s">
        <v>3</v>
      </c>
      <c r="C27" s="12" t="s">
        <v>61</v>
      </c>
      <c r="D27" s="10" t="s">
        <v>20</v>
      </c>
      <c r="E27" s="16">
        <v>0.91</v>
      </c>
      <c r="F27" s="18">
        <v>0.90949999999999998</v>
      </c>
      <c r="G27" s="17">
        <v>23985332</v>
      </c>
      <c r="H27" s="18">
        <v>1.191E-3</v>
      </c>
      <c r="I27" s="18">
        <v>6.2704999999999997E-2</v>
      </c>
      <c r="J27" s="18">
        <v>0.13181699999999999</v>
      </c>
      <c r="K27" s="18">
        <v>0.72861200000000004</v>
      </c>
      <c r="L27" s="18">
        <v>7.5786999999999993E-2</v>
      </c>
      <c r="M27">
        <v>8.7951000000000001E-2</v>
      </c>
      <c r="N27">
        <v>0.744726</v>
      </c>
      <c r="O27">
        <v>0.110652</v>
      </c>
      <c r="P27">
        <v>39</v>
      </c>
      <c r="Q27">
        <v>39</v>
      </c>
      <c r="R27" s="24">
        <f t="shared" si="1"/>
        <v>0.39</v>
      </c>
    </row>
    <row r="28" spans="1:18" x14ac:dyDescent="0.2">
      <c r="A28" t="s">
        <v>236</v>
      </c>
      <c r="B28" s="12" t="s">
        <v>3</v>
      </c>
      <c r="C28" s="12" t="s">
        <v>61</v>
      </c>
      <c r="D28" s="10" t="s">
        <v>23</v>
      </c>
      <c r="E28" s="16">
        <v>0.92100000000000004</v>
      </c>
      <c r="F28" s="18">
        <v>0.89359999999999995</v>
      </c>
      <c r="G28" s="17">
        <v>25134420</v>
      </c>
      <c r="H28" s="18">
        <v>3.3790000000000001E-3</v>
      </c>
      <c r="I28" s="18">
        <v>7.2789000000000006E-2</v>
      </c>
      <c r="J28" s="18">
        <v>0.152861</v>
      </c>
      <c r="K28" s="18">
        <v>0.68656399999999995</v>
      </c>
      <c r="L28" s="18">
        <v>8.4683999999999995E-2</v>
      </c>
      <c r="M28">
        <v>9.3942999999999999E-2</v>
      </c>
      <c r="N28">
        <v>0.80615899999999996</v>
      </c>
      <c r="O28">
        <v>0.1094</v>
      </c>
      <c r="P28">
        <v>41</v>
      </c>
      <c r="Q28">
        <v>41</v>
      </c>
      <c r="R28" s="24">
        <f t="shared" si="1"/>
        <v>0.41</v>
      </c>
    </row>
    <row r="29" spans="1:18" x14ac:dyDescent="0.2">
      <c r="A29" t="s">
        <v>237</v>
      </c>
      <c r="B29" s="12" t="s">
        <v>3</v>
      </c>
      <c r="C29" s="12" t="s">
        <v>61</v>
      </c>
      <c r="D29" s="10" t="s">
        <v>22</v>
      </c>
      <c r="E29" s="16">
        <v>0.92900000000000005</v>
      </c>
      <c r="F29" s="18">
        <v>0.89029999999999998</v>
      </c>
      <c r="G29" s="17">
        <v>38112250</v>
      </c>
      <c r="H29" s="18">
        <v>1.4649999999999999E-3</v>
      </c>
      <c r="I29" s="18">
        <v>6.6119999999999998E-2</v>
      </c>
      <c r="J29" s="18">
        <v>0.14125199999999999</v>
      </c>
      <c r="K29" s="18">
        <v>0.71450400000000003</v>
      </c>
      <c r="L29" s="18">
        <v>7.6807E-2</v>
      </c>
      <c r="M29">
        <v>7.8206999999999999E-2</v>
      </c>
      <c r="N29">
        <v>0.744564</v>
      </c>
      <c r="O29">
        <v>9.4710000000000003E-2</v>
      </c>
      <c r="P29">
        <v>39</v>
      </c>
      <c r="Q29">
        <v>39</v>
      </c>
      <c r="R29" s="24">
        <f t="shared" si="1"/>
        <v>0.39</v>
      </c>
    </row>
    <row r="30" spans="1:18" x14ac:dyDescent="0.2">
      <c r="A30" t="s">
        <v>244</v>
      </c>
      <c r="B30" s="12" t="s">
        <v>3</v>
      </c>
      <c r="C30" s="12" t="s">
        <v>61</v>
      </c>
      <c r="D30" s="10" t="s">
        <v>30</v>
      </c>
      <c r="E30" s="16">
        <v>0.93300000000000005</v>
      </c>
      <c r="F30" s="18">
        <v>0.89500000000000002</v>
      </c>
      <c r="G30" s="17">
        <v>21548882</v>
      </c>
      <c r="H30" s="18">
        <v>3.7599999999999998E-4</v>
      </c>
      <c r="I30" s="18">
        <v>5.7831E-2</v>
      </c>
      <c r="J30" s="18">
        <v>0.145006</v>
      </c>
      <c r="K30" s="18">
        <v>0.72586700000000004</v>
      </c>
      <c r="L30" s="18">
        <v>7.0953000000000002E-2</v>
      </c>
      <c r="M30">
        <v>7.4792999999999998E-2</v>
      </c>
      <c r="N30">
        <v>0.79162299999999997</v>
      </c>
      <c r="O30">
        <v>9.9381999999999998E-2</v>
      </c>
      <c r="P30">
        <v>39</v>
      </c>
      <c r="Q30">
        <v>39</v>
      </c>
      <c r="R30" s="24">
        <f t="shared" si="1"/>
        <v>0.39</v>
      </c>
    </row>
    <row r="31" spans="1:18" x14ac:dyDescent="0.2">
      <c r="A31" t="s">
        <v>235</v>
      </c>
      <c r="B31" s="12" t="s">
        <v>3</v>
      </c>
      <c r="C31" s="12" t="s">
        <v>61</v>
      </c>
      <c r="D31" s="10" t="s">
        <v>29</v>
      </c>
      <c r="E31" s="16">
        <v>0.93100000000000005</v>
      </c>
      <c r="F31" s="18">
        <v>0.88490000000000002</v>
      </c>
      <c r="G31" s="17">
        <v>19027091</v>
      </c>
      <c r="H31" s="18">
        <v>9.9099999999999991E-4</v>
      </c>
      <c r="I31" s="18">
        <v>5.3635000000000002E-2</v>
      </c>
      <c r="J31" s="18">
        <v>0.136685</v>
      </c>
      <c r="K31" s="18">
        <v>0.72866900000000001</v>
      </c>
      <c r="L31" s="18">
        <v>8.0116000000000007E-2</v>
      </c>
      <c r="M31">
        <v>8.3210000000000006E-2</v>
      </c>
      <c r="N31">
        <v>0.75797499999999995</v>
      </c>
      <c r="O31">
        <v>9.6626000000000004E-2</v>
      </c>
      <c r="P31">
        <v>39</v>
      </c>
      <c r="Q31">
        <v>39</v>
      </c>
      <c r="R31" s="24">
        <f t="shared" si="1"/>
        <v>0.39</v>
      </c>
    </row>
    <row r="32" spans="1:18" x14ac:dyDescent="0.2">
      <c r="A32" t="s">
        <v>233</v>
      </c>
      <c r="B32" s="12" t="s">
        <v>3</v>
      </c>
      <c r="C32" s="12" t="s">
        <v>61</v>
      </c>
      <c r="D32" s="10" t="s">
        <v>24</v>
      </c>
      <c r="E32" s="16">
        <v>0.90800000000000003</v>
      </c>
      <c r="F32" s="18">
        <v>0.86639999999999995</v>
      </c>
      <c r="G32" s="17">
        <v>23380836</v>
      </c>
      <c r="H32" s="18">
        <v>2.8319999999999999E-3</v>
      </c>
      <c r="I32" s="18">
        <v>6.5309000000000006E-2</v>
      </c>
      <c r="J32" s="18">
        <v>0.16258700000000001</v>
      </c>
      <c r="K32" s="18">
        <v>0.68039799999999995</v>
      </c>
      <c r="L32" s="18">
        <v>8.9152999999999996E-2</v>
      </c>
      <c r="M32">
        <v>8.9927000000000007E-2</v>
      </c>
      <c r="N32">
        <v>0.83433800000000002</v>
      </c>
      <c r="O32">
        <v>9.7635E-2</v>
      </c>
      <c r="P32">
        <v>40</v>
      </c>
      <c r="Q32">
        <v>40</v>
      </c>
      <c r="R32" s="24">
        <f t="shared" si="1"/>
        <v>0.4</v>
      </c>
    </row>
    <row r="33" spans="1:18" x14ac:dyDescent="0.2">
      <c r="A33" t="s">
        <v>232</v>
      </c>
      <c r="B33" s="12" t="s">
        <v>3</v>
      </c>
      <c r="C33" s="12" t="s">
        <v>61</v>
      </c>
      <c r="D33" s="10" t="s">
        <v>31</v>
      </c>
      <c r="E33" s="16">
        <v>0.91600000000000004</v>
      </c>
      <c r="F33" s="18">
        <v>0.90159999999999996</v>
      </c>
      <c r="G33" s="17">
        <v>33352751</v>
      </c>
      <c r="H33" s="18">
        <v>1.0349999999999999E-3</v>
      </c>
      <c r="I33" s="18">
        <v>6.0079E-2</v>
      </c>
      <c r="J33" s="18">
        <v>0.13201399999999999</v>
      </c>
      <c r="K33" s="18">
        <v>0.72912399999999999</v>
      </c>
      <c r="L33" s="18">
        <v>7.7839000000000005E-2</v>
      </c>
      <c r="M33">
        <v>8.5371000000000002E-2</v>
      </c>
      <c r="N33">
        <v>0.66390899999999997</v>
      </c>
      <c r="O33">
        <v>0.12970400000000001</v>
      </c>
      <c r="P33">
        <v>39</v>
      </c>
      <c r="Q33">
        <v>39</v>
      </c>
      <c r="R33" s="24">
        <f t="shared" si="1"/>
        <v>0.39</v>
      </c>
    </row>
    <row r="34" spans="1:18" x14ac:dyDescent="0.2">
      <c r="A34" t="s">
        <v>234</v>
      </c>
      <c r="B34" s="12" t="s">
        <v>3</v>
      </c>
      <c r="C34" s="12" t="s">
        <v>61</v>
      </c>
      <c r="D34" s="10" t="s">
        <v>32</v>
      </c>
      <c r="E34" s="16">
        <v>0.92200000000000004</v>
      </c>
      <c r="F34" s="18">
        <v>0.88549999999999995</v>
      </c>
      <c r="G34" s="17">
        <v>25321824</v>
      </c>
      <c r="H34" s="18">
        <v>1.683E-3</v>
      </c>
      <c r="I34" s="18">
        <v>8.2174999999999998E-2</v>
      </c>
      <c r="J34" s="18">
        <v>0.18204300000000001</v>
      </c>
      <c r="K34" s="18">
        <v>0.63630699999999996</v>
      </c>
      <c r="L34" s="18">
        <v>9.7946000000000005E-2</v>
      </c>
      <c r="M34">
        <v>9.3945000000000001E-2</v>
      </c>
      <c r="N34">
        <v>0.62456299999999998</v>
      </c>
      <c r="O34">
        <v>0.15689900000000001</v>
      </c>
      <c r="P34">
        <v>40</v>
      </c>
      <c r="Q34">
        <v>40</v>
      </c>
      <c r="R34" s="24">
        <f t="shared" si="1"/>
        <v>0.4</v>
      </c>
    </row>
    <row r="35" spans="1:18" x14ac:dyDescent="0.2">
      <c r="A35" t="s">
        <v>231</v>
      </c>
      <c r="B35" s="12" t="s">
        <v>3</v>
      </c>
      <c r="C35" s="12" t="s">
        <v>61</v>
      </c>
      <c r="D35" s="10" t="s">
        <v>17</v>
      </c>
      <c r="E35" s="16">
        <v>0.93100000000000005</v>
      </c>
      <c r="F35" s="18">
        <v>0.78159999999999996</v>
      </c>
      <c r="G35" s="17">
        <v>36823253</v>
      </c>
      <c r="H35" s="18">
        <v>5.3300000000000005E-4</v>
      </c>
      <c r="I35" s="18">
        <v>5.6666000000000001E-2</v>
      </c>
      <c r="J35" s="18">
        <v>0.14100799999999999</v>
      </c>
      <c r="K35" s="18">
        <v>0.70171600000000001</v>
      </c>
      <c r="L35" s="18">
        <v>0.100121</v>
      </c>
      <c r="M35">
        <v>6.7052E-2</v>
      </c>
      <c r="N35">
        <v>1.018664</v>
      </c>
      <c r="O35">
        <v>5.8410999999999998E-2</v>
      </c>
      <c r="P35">
        <v>38</v>
      </c>
      <c r="Q35">
        <v>39</v>
      </c>
      <c r="R35" s="24">
        <f t="shared" si="1"/>
        <v>0.38500000000000001</v>
      </c>
    </row>
    <row r="36" spans="1:18" x14ac:dyDescent="0.2">
      <c r="A36" t="s">
        <v>252</v>
      </c>
      <c r="B36" s="12" t="s">
        <v>10</v>
      </c>
      <c r="C36" s="12" t="s">
        <v>62</v>
      </c>
      <c r="D36" s="10" t="s">
        <v>19</v>
      </c>
      <c r="E36" s="16">
        <v>7.7999999999999996E-3</v>
      </c>
      <c r="F36" s="18">
        <v>0.86219999999999997</v>
      </c>
      <c r="G36" s="17">
        <v>17231563</v>
      </c>
      <c r="H36" s="18">
        <v>1.7305000000000001E-2</v>
      </c>
      <c r="I36" s="18">
        <v>0.10194300000000001</v>
      </c>
      <c r="J36" s="18">
        <v>0.33383299999999999</v>
      </c>
      <c r="K36" s="18">
        <v>0.47216999999999998</v>
      </c>
      <c r="L36" s="18">
        <v>7.6275999999999997E-2</v>
      </c>
      <c r="M36">
        <v>8.3384E-2</v>
      </c>
      <c r="N36">
        <v>0.68721500000000002</v>
      </c>
      <c r="O36">
        <v>0.11396000000000001</v>
      </c>
      <c r="P36">
        <v>43</v>
      </c>
      <c r="Q36">
        <v>43</v>
      </c>
      <c r="R36" s="24">
        <f t="shared" si="1"/>
        <v>0.43</v>
      </c>
    </row>
    <row r="37" spans="1:18" x14ac:dyDescent="0.2">
      <c r="A37" t="s">
        <v>254</v>
      </c>
      <c r="B37" s="12" t="s">
        <v>10</v>
      </c>
      <c r="C37" s="12" t="s">
        <v>62</v>
      </c>
      <c r="D37" s="10" t="s">
        <v>25</v>
      </c>
      <c r="E37" s="16">
        <v>1.21E-2</v>
      </c>
      <c r="F37" s="18">
        <v>0.81859999999999999</v>
      </c>
      <c r="G37" s="17">
        <v>21985811</v>
      </c>
      <c r="H37" s="18">
        <v>5.3420000000000004E-3</v>
      </c>
      <c r="I37" s="18">
        <v>5.4151999999999999E-2</v>
      </c>
      <c r="J37" s="18">
        <v>0.115648</v>
      </c>
      <c r="K37" s="18">
        <v>0.73647899999999999</v>
      </c>
      <c r="L37" s="18">
        <v>8.8928999999999994E-2</v>
      </c>
      <c r="M37">
        <v>0.118979</v>
      </c>
      <c r="N37">
        <v>0.68738100000000002</v>
      </c>
      <c r="O37">
        <v>0.175427</v>
      </c>
      <c r="P37">
        <v>42</v>
      </c>
      <c r="Q37">
        <v>42</v>
      </c>
      <c r="R37" s="24">
        <f t="shared" si="1"/>
        <v>0.42</v>
      </c>
    </row>
    <row r="38" spans="1:18" x14ac:dyDescent="0.2">
      <c r="A38" t="s">
        <v>257</v>
      </c>
      <c r="B38" s="12" t="s">
        <v>10</v>
      </c>
      <c r="C38" s="12" t="s">
        <v>62</v>
      </c>
      <c r="D38" s="10" t="s">
        <v>26</v>
      </c>
      <c r="E38" s="16">
        <v>6.8999999999999999E-3</v>
      </c>
      <c r="F38" s="18">
        <v>0.72430000000000005</v>
      </c>
      <c r="G38" s="17">
        <v>19690261</v>
      </c>
      <c r="H38" s="18">
        <v>3.2060000000000001E-3</v>
      </c>
      <c r="I38" s="18">
        <v>4.8995999999999998E-2</v>
      </c>
      <c r="J38" s="18">
        <v>0.132522</v>
      </c>
      <c r="K38" s="18">
        <v>0.72783699999999996</v>
      </c>
      <c r="L38" s="18">
        <v>8.7882000000000002E-2</v>
      </c>
      <c r="M38">
        <v>4.6491999999999999E-2</v>
      </c>
      <c r="N38">
        <v>0.76245799999999997</v>
      </c>
      <c r="O38">
        <v>4.8406999999999999E-2</v>
      </c>
      <c r="P38">
        <v>42</v>
      </c>
      <c r="Q38">
        <v>45</v>
      </c>
      <c r="R38" s="24">
        <f t="shared" si="1"/>
        <v>0.435</v>
      </c>
    </row>
    <row r="39" spans="1:18" x14ac:dyDescent="0.2">
      <c r="A39" t="s">
        <v>253</v>
      </c>
      <c r="B39" s="12" t="s">
        <v>10</v>
      </c>
      <c r="C39" s="12" t="s">
        <v>62</v>
      </c>
      <c r="D39" s="10" t="s">
        <v>27</v>
      </c>
      <c r="E39" s="16">
        <v>4.7999999999999996E-3</v>
      </c>
      <c r="F39" s="18">
        <v>0.85499999999999998</v>
      </c>
      <c r="G39" s="17">
        <v>28962247</v>
      </c>
      <c r="H39" s="18">
        <v>5.6470000000000001E-3</v>
      </c>
      <c r="I39" s="18">
        <v>6.1775999999999998E-2</v>
      </c>
      <c r="J39" s="18">
        <v>0.14391999999999999</v>
      </c>
      <c r="K39" s="18">
        <v>0.70634600000000003</v>
      </c>
      <c r="L39" s="18">
        <v>8.2863999999999993E-2</v>
      </c>
      <c r="M39">
        <v>8.3130999999999997E-2</v>
      </c>
      <c r="N39">
        <v>0.91398199999999996</v>
      </c>
      <c r="O39">
        <v>9.1146000000000005E-2</v>
      </c>
      <c r="P39">
        <v>40</v>
      </c>
      <c r="Q39">
        <v>41</v>
      </c>
      <c r="R39" s="24">
        <f t="shared" si="1"/>
        <v>0.40500000000000003</v>
      </c>
    </row>
    <row r="40" spans="1:18" x14ac:dyDescent="0.2">
      <c r="A40" t="s">
        <v>255</v>
      </c>
      <c r="B40" s="12" t="s">
        <v>10</v>
      </c>
      <c r="C40" s="12" t="s">
        <v>62</v>
      </c>
      <c r="D40" s="10" t="s">
        <v>21</v>
      </c>
      <c r="E40" s="16">
        <v>1.15E-2</v>
      </c>
      <c r="F40" s="18">
        <v>0.83440000000000003</v>
      </c>
      <c r="G40" s="17">
        <v>23523678</v>
      </c>
      <c r="H40" s="18">
        <v>1.9324999999999998E-2</v>
      </c>
      <c r="I40" s="18">
        <v>8.5942000000000005E-2</v>
      </c>
      <c r="J40" s="18">
        <v>0.17283299999999999</v>
      </c>
      <c r="K40" s="18">
        <v>0.64123200000000002</v>
      </c>
      <c r="L40" s="18">
        <v>8.2744999999999999E-2</v>
      </c>
      <c r="M40">
        <v>9.4792000000000001E-2</v>
      </c>
      <c r="N40">
        <v>0.82205799999999996</v>
      </c>
      <c r="O40">
        <v>0.113121</v>
      </c>
      <c r="P40">
        <v>42</v>
      </c>
      <c r="Q40">
        <v>42</v>
      </c>
      <c r="R40" s="24">
        <f t="shared" si="1"/>
        <v>0.42</v>
      </c>
    </row>
    <row r="41" spans="1:18" x14ac:dyDescent="0.2">
      <c r="A41" t="s">
        <v>256</v>
      </c>
      <c r="B41" s="12" t="s">
        <v>10</v>
      </c>
      <c r="C41" s="12" t="s">
        <v>62</v>
      </c>
      <c r="D41" s="10" t="s">
        <v>20</v>
      </c>
      <c r="E41" s="16">
        <v>4.7999999999999996E-3</v>
      </c>
      <c r="F41" s="18">
        <v>0.89590000000000003</v>
      </c>
      <c r="G41" s="17">
        <v>29295993</v>
      </c>
      <c r="H41" s="18">
        <v>5.1850000000000004E-3</v>
      </c>
      <c r="I41" s="18">
        <v>6.3488000000000003E-2</v>
      </c>
      <c r="J41" s="18">
        <v>0.13484299999999999</v>
      </c>
      <c r="K41" s="18">
        <v>0.71607100000000001</v>
      </c>
      <c r="L41" s="18">
        <v>8.0824999999999994E-2</v>
      </c>
      <c r="M41">
        <v>0.106892</v>
      </c>
      <c r="N41">
        <v>0.84341600000000005</v>
      </c>
      <c r="O41">
        <v>0.125</v>
      </c>
      <c r="P41">
        <v>41</v>
      </c>
      <c r="Q41">
        <v>41</v>
      </c>
      <c r="R41" s="24">
        <f t="shared" si="1"/>
        <v>0.41</v>
      </c>
    </row>
    <row r="42" spans="1:18" x14ac:dyDescent="0.2">
      <c r="A42" t="s">
        <v>250</v>
      </c>
      <c r="B42" s="12" t="s">
        <v>10</v>
      </c>
      <c r="C42" s="12" t="s">
        <v>62</v>
      </c>
      <c r="D42" s="10" t="s">
        <v>23</v>
      </c>
      <c r="E42" s="16">
        <v>7.0000000000000001E-3</v>
      </c>
      <c r="F42" s="18">
        <v>0.89710000000000001</v>
      </c>
      <c r="G42" s="17">
        <v>25702697</v>
      </c>
      <c r="H42" s="18">
        <v>4.4660000000000004E-3</v>
      </c>
      <c r="I42" s="18">
        <v>6.2751000000000001E-2</v>
      </c>
      <c r="J42" s="18">
        <v>0.149339</v>
      </c>
      <c r="K42" s="18">
        <v>0.69356300000000004</v>
      </c>
      <c r="L42" s="18">
        <v>9.0237999999999999E-2</v>
      </c>
      <c r="M42">
        <v>7.2460999999999998E-2</v>
      </c>
      <c r="N42">
        <v>0.848159</v>
      </c>
      <c r="O42">
        <v>8.3417000000000005E-2</v>
      </c>
      <c r="P42">
        <v>41</v>
      </c>
      <c r="Q42">
        <v>41</v>
      </c>
      <c r="R42" s="24">
        <f t="shared" si="1"/>
        <v>0.41</v>
      </c>
    </row>
    <row r="43" spans="1:18" x14ac:dyDescent="0.2">
      <c r="A43" t="s">
        <v>251</v>
      </c>
      <c r="B43" s="12" t="s">
        <v>10</v>
      </c>
      <c r="C43" s="12" t="s">
        <v>62</v>
      </c>
      <c r="D43" s="10" t="s">
        <v>22</v>
      </c>
      <c r="E43" s="16">
        <v>4.8999999999999998E-3</v>
      </c>
      <c r="F43" s="18">
        <v>0.88680000000000003</v>
      </c>
      <c r="G43" s="17">
        <v>28967479</v>
      </c>
      <c r="H43" s="18">
        <v>4.8609999999999999E-3</v>
      </c>
      <c r="I43" s="18">
        <v>5.8009999999999999E-2</v>
      </c>
      <c r="J43" s="18">
        <v>0.123026</v>
      </c>
      <c r="K43" s="18">
        <v>0.73035000000000005</v>
      </c>
      <c r="L43" s="18">
        <v>8.4168000000000007E-2</v>
      </c>
      <c r="M43">
        <v>0.108879</v>
      </c>
      <c r="N43">
        <v>0.92056499999999997</v>
      </c>
      <c r="O43">
        <v>0.10995000000000001</v>
      </c>
      <c r="P43">
        <v>41</v>
      </c>
      <c r="Q43">
        <v>41</v>
      </c>
      <c r="R43" s="24">
        <f t="shared" si="1"/>
        <v>0.41</v>
      </c>
    </row>
    <row r="44" spans="1:18" x14ac:dyDescent="0.2">
      <c r="A44" t="s">
        <v>258</v>
      </c>
      <c r="B44" s="12" t="s">
        <v>10</v>
      </c>
      <c r="C44" s="12" t="s">
        <v>62</v>
      </c>
      <c r="D44" s="10" t="s">
        <v>30</v>
      </c>
      <c r="E44" s="16">
        <v>9.4999999999999998E-3</v>
      </c>
      <c r="F44" s="18">
        <v>0.88449999999999995</v>
      </c>
      <c r="G44" s="17">
        <v>19629918</v>
      </c>
      <c r="H44" s="18">
        <v>6.679E-3</v>
      </c>
      <c r="I44" s="18">
        <v>9.0353000000000003E-2</v>
      </c>
      <c r="J44" s="18">
        <v>0.28397699999999998</v>
      </c>
      <c r="K44" s="18">
        <v>0.54847100000000004</v>
      </c>
      <c r="L44" s="18">
        <v>7.1077000000000001E-2</v>
      </c>
      <c r="M44">
        <v>7.4426999999999993E-2</v>
      </c>
      <c r="N44">
        <v>0.820685</v>
      </c>
      <c r="O44">
        <v>8.1506999999999996E-2</v>
      </c>
      <c r="P44">
        <v>41</v>
      </c>
      <c r="Q44">
        <v>41</v>
      </c>
      <c r="R44" s="24">
        <f t="shared" si="1"/>
        <v>0.41</v>
      </c>
    </row>
    <row r="45" spans="1:18" x14ac:dyDescent="0.2">
      <c r="A45" t="s">
        <v>249</v>
      </c>
      <c r="B45" s="12" t="s">
        <v>10</v>
      </c>
      <c r="C45" s="12" t="s">
        <v>62</v>
      </c>
      <c r="D45" s="10" t="s">
        <v>29</v>
      </c>
      <c r="E45" s="16">
        <v>5.1999999999999998E-3</v>
      </c>
      <c r="F45" s="18">
        <v>0.87670000000000003</v>
      </c>
      <c r="G45" s="17">
        <v>14805840</v>
      </c>
      <c r="H45" s="18">
        <v>5.2909999999999997E-3</v>
      </c>
      <c r="I45" s="18">
        <v>6.2444E-2</v>
      </c>
      <c r="J45" s="18">
        <v>0.16419500000000001</v>
      </c>
      <c r="K45" s="18">
        <v>0.68272900000000003</v>
      </c>
      <c r="L45" s="18">
        <v>8.5733000000000004E-2</v>
      </c>
      <c r="M45">
        <v>5.1036999999999999E-2</v>
      </c>
      <c r="N45">
        <v>0.916543</v>
      </c>
      <c r="O45">
        <v>6.3243999999999995E-2</v>
      </c>
      <c r="P45">
        <v>40</v>
      </c>
      <c r="Q45">
        <v>40</v>
      </c>
      <c r="R45" s="24">
        <f t="shared" si="1"/>
        <v>0.4</v>
      </c>
    </row>
    <row r="46" spans="1:18" x14ac:dyDescent="0.2">
      <c r="A46" t="s">
        <v>247</v>
      </c>
      <c r="B46" s="12" t="s">
        <v>10</v>
      </c>
      <c r="C46" s="12" t="s">
        <v>62</v>
      </c>
      <c r="D46" s="10" t="s">
        <v>24</v>
      </c>
      <c r="E46" s="16">
        <v>1.61E-2</v>
      </c>
      <c r="F46" s="18">
        <v>0.85870000000000002</v>
      </c>
      <c r="G46" s="17">
        <v>23181752</v>
      </c>
      <c r="H46" s="18">
        <v>5.9719999999999999E-3</v>
      </c>
      <c r="I46" s="18">
        <v>5.6999000000000001E-2</v>
      </c>
      <c r="J46" s="18">
        <v>0.14871699999999999</v>
      </c>
      <c r="K46" s="18">
        <v>0.68747499999999995</v>
      </c>
      <c r="L46" s="18">
        <v>0.10141500000000001</v>
      </c>
      <c r="M46">
        <v>9.4270000000000007E-2</v>
      </c>
      <c r="N46">
        <v>0.88716499999999998</v>
      </c>
      <c r="O46">
        <v>9.9020999999999998E-2</v>
      </c>
      <c r="P46">
        <v>41</v>
      </c>
      <c r="Q46">
        <v>41</v>
      </c>
      <c r="R46" s="24">
        <f t="shared" si="1"/>
        <v>0.41</v>
      </c>
    </row>
    <row r="47" spans="1:18" x14ac:dyDescent="0.2">
      <c r="A47" t="s">
        <v>246</v>
      </c>
      <c r="B47" s="12" t="s">
        <v>10</v>
      </c>
      <c r="C47" s="12" t="s">
        <v>62</v>
      </c>
      <c r="D47" s="10" t="s">
        <v>31</v>
      </c>
      <c r="E47" s="16">
        <v>4.1999999999999997E-3</v>
      </c>
      <c r="F47" s="18">
        <v>0.88759999999999994</v>
      </c>
      <c r="G47" s="17">
        <v>31905057</v>
      </c>
      <c r="H47" s="18">
        <v>6.3680000000000004E-3</v>
      </c>
      <c r="I47" s="18">
        <v>6.5356999999999998E-2</v>
      </c>
      <c r="J47" s="18">
        <v>0.124332</v>
      </c>
      <c r="K47" s="18">
        <v>0.71824500000000002</v>
      </c>
      <c r="L47" s="18">
        <v>8.6181999999999995E-2</v>
      </c>
      <c r="M47">
        <v>0.12701599999999999</v>
      </c>
      <c r="N47">
        <v>0.75913200000000003</v>
      </c>
      <c r="O47">
        <v>0.15923200000000001</v>
      </c>
      <c r="P47">
        <v>42</v>
      </c>
      <c r="Q47">
        <v>41</v>
      </c>
      <c r="R47" s="24">
        <f t="shared" si="1"/>
        <v>0.41499999999999998</v>
      </c>
    </row>
    <row r="48" spans="1:18" x14ac:dyDescent="0.2">
      <c r="A48" t="s">
        <v>248</v>
      </c>
      <c r="B48" s="12" t="s">
        <v>10</v>
      </c>
      <c r="C48" s="12" t="s">
        <v>62</v>
      </c>
      <c r="D48" s="10" t="s">
        <v>32</v>
      </c>
      <c r="E48" s="16">
        <v>1.04E-2</v>
      </c>
      <c r="F48" s="18">
        <v>0.86160000000000003</v>
      </c>
      <c r="G48" s="17">
        <v>27414428</v>
      </c>
      <c r="H48" s="18">
        <v>1.4099E-2</v>
      </c>
      <c r="I48" s="18">
        <v>0.10048</v>
      </c>
      <c r="J48" s="18">
        <v>0.27712700000000001</v>
      </c>
      <c r="K48" s="18">
        <v>0.51413200000000003</v>
      </c>
      <c r="L48" s="18">
        <v>9.5297000000000007E-2</v>
      </c>
      <c r="M48">
        <v>0.11711000000000001</v>
      </c>
      <c r="N48">
        <v>0.67508000000000001</v>
      </c>
      <c r="O48">
        <v>0.17652100000000001</v>
      </c>
      <c r="P48">
        <v>43</v>
      </c>
      <c r="Q48">
        <v>43</v>
      </c>
      <c r="R48" s="24">
        <f t="shared" si="1"/>
        <v>0.43</v>
      </c>
    </row>
    <row r="49" spans="1:18" x14ac:dyDescent="0.2">
      <c r="A49" t="s">
        <v>245</v>
      </c>
      <c r="B49" s="12" t="s">
        <v>10</v>
      </c>
      <c r="C49" s="12" t="s">
        <v>62</v>
      </c>
      <c r="D49" s="10" t="s">
        <v>17</v>
      </c>
      <c r="E49" s="16">
        <v>8.3000000000000001E-3</v>
      </c>
      <c r="F49" s="18">
        <v>0.79430000000000001</v>
      </c>
      <c r="G49" s="17">
        <v>41636648</v>
      </c>
      <c r="H49" s="18">
        <v>6.0899999999999995E-4</v>
      </c>
      <c r="I49" s="18">
        <v>4.8877999999999998E-2</v>
      </c>
      <c r="J49" s="18">
        <v>0.14377000000000001</v>
      </c>
      <c r="K49" s="18">
        <v>0.69129200000000002</v>
      </c>
      <c r="L49" s="18">
        <v>0.11550199999999999</v>
      </c>
      <c r="M49">
        <v>5.2228999999999998E-2</v>
      </c>
      <c r="N49">
        <v>1.055517</v>
      </c>
      <c r="O49">
        <v>4.8117E-2</v>
      </c>
      <c r="P49">
        <v>38</v>
      </c>
      <c r="Q49">
        <v>38</v>
      </c>
      <c r="R49" s="24">
        <f t="shared" si="1"/>
        <v>0.38</v>
      </c>
    </row>
    <row r="50" spans="1:18" x14ac:dyDescent="0.2">
      <c r="A50" t="s">
        <v>266</v>
      </c>
      <c r="B50" s="12" t="s">
        <v>33</v>
      </c>
      <c r="C50" s="12" t="s">
        <v>63</v>
      </c>
      <c r="D50" s="10" t="s">
        <v>19</v>
      </c>
      <c r="E50" s="16">
        <v>8.2400000000000001E-2</v>
      </c>
      <c r="F50" s="18">
        <v>0.89249999999999996</v>
      </c>
      <c r="G50" s="17">
        <v>15212112</v>
      </c>
      <c r="H50" s="18">
        <v>4.9829999999999996E-3</v>
      </c>
      <c r="I50" s="18">
        <v>6.4987000000000003E-2</v>
      </c>
      <c r="J50" s="18">
        <v>0.169046</v>
      </c>
      <c r="K50" s="18">
        <v>0.67297200000000001</v>
      </c>
      <c r="L50" s="18">
        <v>8.8515999999999997E-2</v>
      </c>
      <c r="M50">
        <v>0.124724</v>
      </c>
      <c r="N50">
        <v>0.78739400000000004</v>
      </c>
      <c r="O50">
        <v>0.147285</v>
      </c>
      <c r="P50">
        <v>41</v>
      </c>
      <c r="Q50">
        <v>41</v>
      </c>
      <c r="R50" s="24">
        <f t="shared" si="1"/>
        <v>0.41</v>
      </c>
    </row>
    <row r="51" spans="1:18" x14ac:dyDescent="0.2">
      <c r="A51" t="s">
        <v>267</v>
      </c>
      <c r="B51" s="12" t="s">
        <v>33</v>
      </c>
      <c r="C51" s="12" t="s">
        <v>63</v>
      </c>
      <c r="D51" s="10" t="s">
        <v>27</v>
      </c>
      <c r="E51" s="16">
        <v>3.1899999999999998E-2</v>
      </c>
      <c r="F51" s="18">
        <v>0.85350000000000004</v>
      </c>
      <c r="G51" s="17">
        <v>26234904</v>
      </c>
      <c r="H51" s="18">
        <v>3.4400000000000001E-4</v>
      </c>
      <c r="I51" s="18">
        <v>3.8176000000000002E-2</v>
      </c>
      <c r="J51" s="18">
        <v>0.12625400000000001</v>
      </c>
      <c r="K51" s="18">
        <v>0.74920299999999995</v>
      </c>
      <c r="L51" s="18">
        <v>8.6065000000000003E-2</v>
      </c>
      <c r="M51">
        <v>7.6448000000000002E-2</v>
      </c>
      <c r="N51">
        <v>1.172769</v>
      </c>
      <c r="O51">
        <v>6.7316000000000001E-2</v>
      </c>
      <c r="P51">
        <v>38</v>
      </c>
      <c r="Q51">
        <v>39</v>
      </c>
      <c r="R51" s="24">
        <f t="shared" si="1"/>
        <v>0.38500000000000001</v>
      </c>
    </row>
    <row r="52" spans="1:18" x14ac:dyDescent="0.2">
      <c r="A52" t="s">
        <v>268</v>
      </c>
      <c r="B52" s="12" t="s">
        <v>33</v>
      </c>
      <c r="C52" s="12" t="s">
        <v>63</v>
      </c>
      <c r="D52" s="10" t="s">
        <v>21</v>
      </c>
      <c r="E52" s="16">
        <v>4.8399999999999999E-2</v>
      </c>
      <c r="F52" s="18">
        <v>0.87619999999999998</v>
      </c>
      <c r="G52" s="17">
        <v>25696078</v>
      </c>
      <c r="H52" s="18">
        <v>7.9089999999999994E-3</v>
      </c>
      <c r="I52" s="18">
        <v>6.8985000000000005E-2</v>
      </c>
      <c r="J52" s="18">
        <v>0.122377</v>
      </c>
      <c r="K52" s="18">
        <v>0.71952499999999997</v>
      </c>
      <c r="L52" s="18">
        <v>8.2015000000000005E-2</v>
      </c>
      <c r="M52">
        <v>0.119133</v>
      </c>
      <c r="N52">
        <v>0.909389</v>
      </c>
      <c r="O52">
        <v>0.11923</v>
      </c>
      <c r="P52">
        <v>40</v>
      </c>
      <c r="Q52">
        <v>40</v>
      </c>
      <c r="R52" s="24">
        <f t="shared" si="1"/>
        <v>0.4</v>
      </c>
    </row>
    <row r="53" spans="1:18" x14ac:dyDescent="0.2">
      <c r="A53" t="s">
        <v>269</v>
      </c>
      <c r="B53" s="12" t="s">
        <v>33</v>
      </c>
      <c r="C53" s="12" t="s">
        <v>63</v>
      </c>
      <c r="D53" s="10" t="s">
        <v>20</v>
      </c>
      <c r="E53" s="16">
        <v>4.4900000000000002E-2</v>
      </c>
      <c r="F53" s="18">
        <v>0.87780000000000002</v>
      </c>
      <c r="G53" s="17">
        <v>24284307</v>
      </c>
      <c r="H53" s="18">
        <v>1.1280999999999999E-2</v>
      </c>
      <c r="I53" s="18">
        <v>7.9733999999999999E-2</v>
      </c>
      <c r="J53" s="18">
        <v>0.11376500000000001</v>
      </c>
      <c r="K53" s="18">
        <v>0.70931</v>
      </c>
      <c r="L53" s="18">
        <v>8.7054999999999993E-2</v>
      </c>
      <c r="M53">
        <v>0.147563</v>
      </c>
      <c r="N53">
        <v>0.77163599999999999</v>
      </c>
      <c r="O53">
        <v>0.19047600000000001</v>
      </c>
      <c r="P53">
        <v>41</v>
      </c>
      <c r="Q53">
        <v>41</v>
      </c>
      <c r="R53" s="24">
        <f t="shared" si="1"/>
        <v>0.41</v>
      </c>
    </row>
    <row r="54" spans="1:18" x14ac:dyDescent="0.2">
      <c r="A54" t="s">
        <v>264</v>
      </c>
      <c r="B54" s="12" t="s">
        <v>33</v>
      </c>
      <c r="C54" s="12" t="s">
        <v>63</v>
      </c>
      <c r="D54" s="10" t="s">
        <v>23</v>
      </c>
      <c r="E54" s="16">
        <v>3.44E-2</v>
      </c>
      <c r="F54" s="18">
        <v>0.89480000000000004</v>
      </c>
      <c r="G54" s="17">
        <v>92501191</v>
      </c>
      <c r="H54" s="18">
        <v>6.0270000000000002E-3</v>
      </c>
      <c r="I54" s="18">
        <v>7.6173000000000005E-2</v>
      </c>
      <c r="J54" s="18">
        <v>0.121768</v>
      </c>
      <c r="K54" s="18">
        <v>0.70640199999999997</v>
      </c>
      <c r="L54" s="18">
        <v>9.0093000000000006E-2</v>
      </c>
      <c r="M54">
        <v>0.143515</v>
      </c>
      <c r="N54">
        <v>0.87590900000000005</v>
      </c>
      <c r="O54">
        <v>0.149705</v>
      </c>
      <c r="P54">
        <v>41</v>
      </c>
      <c r="Q54">
        <v>41</v>
      </c>
      <c r="R54" s="24">
        <f t="shared" si="1"/>
        <v>0.41</v>
      </c>
    </row>
    <row r="55" spans="1:18" x14ac:dyDescent="0.2">
      <c r="A55" t="s">
        <v>265</v>
      </c>
      <c r="B55" s="12" t="s">
        <v>33</v>
      </c>
      <c r="C55" s="12" t="s">
        <v>63</v>
      </c>
      <c r="D55" s="10" t="s">
        <v>22</v>
      </c>
      <c r="E55" s="16">
        <v>2.4400000000000002E-2</v>
      </c>
      <c r="F55" s="18">
        <v>0.86260000000000003</v>
      </c>
      <c r="G55" s="17">
        <v>15996756</v>
      </c>
      <c r="H55" s="18">
        <v>9.0810000000000005E-3</v>
      </c>
      <c r="I55" s="18">
        <v>6.9448999999999997E-2</v>
      </c>
      <c r="J55" s="18">
        <v>0.109816</v>
      </c>
      <c r="K55" s="18">
        <v>0.72052899999999998</v>
      </c>
      <c r="L55" s="18">
        <v>9.2071E-2</v>
      </c>
      <c r="M55">
        <v>0.14114199999999999</v>
      </c>
      <c r="N55">
        <v>0.76293100000000003</v>
      </c>
      <c r="O55">
        <v>0.181149</v>
      </c>
      <c r="P55">
        <v>41</v>
      </c>
      <c r="Q55">
        <v>41</v>
      </c>
      <c r="R55" s="24">
        <f t="shared" si="1"/>
        <v>0.41</v>
      </c>
    </row>
    <row r="56" spans="1:18" x14ac:dyDescent="0.2">
      <c r="A56" t="s">
        <v>270</v>
      </c>
      <c r="B56" s="12" t="s">
        <v>33</v>
      </c>
      <c r="C56" s="12" t="s">
        <v>63</v>
      </c>
      <c r="D56" s="10" t="s">
        <v>30</v>
      </c>
      <c r="E56" s="16">
        <v>3.8699999999999998E-2</v>
      </c>
      <c r="F56" s="18">
        <v>0.89070000000000005</v>
      </c>
      <c r="G56" s="17">
        <v>20427773</v>
      </c>
      <c r="H56" s="18">
        <v>2.4190000000000001E-3</v>
      </c>
      <c r="I56" s="18">
        <v>5.5167000000000001E-2</v>
      </c>
      <c r="J56" s="18">
        <v>0.121214</v>
      </c>
      <c r="K56" s="18">
        <v>0.74026199999999998</v>
      </c>
      <c r="L56" s="18">
        <v>8.1142000000000006E-2</v>
      </c>
      <c r="M56">
        <v>0.13281999999999999</v>
      </c>
      <c r="N56">
        <v>0.96218000000000004</v>
      </c>
      <c r="O56">
        <v>0.15010000000000001</v>
      </c>
      <c r="P56">
        <v>39</v>
      </c>
      <c r="Q56">
        <v>40</v>
      </c>
      <c r="R56" s="24">
        <f t="shared" si="1"/>
        <v>0.39500000000000002</v>
      </c>
    </row>
    <row r="57" spans="1:18" x14ac:dyDescent="0.2">
      <c r="A57" t="s">
        <v>263</v>
      </c>
      <c r="B57" s="12" t="s">
        <v>33</v>
      </c>
      <c r="C57" s="12" t="s">
        <v>63</v>
      </c>
      <c r="D57" s="10" t="s">
        <v>29</v>
      </c>
      <c r="E57" s="16">
        <v>3.56E-2</v>
      </c>
      <c r="F57" s="18">
        <v>0.88300000000000001</v>
      </c>
      <c r="G57" s="17">
        <v>17395291</v>
      </c>
      <c r="H57" s="18">
        <v>4.0569999999999998E-3</v>
      </c>
      <c r="I57" s="18">
        <v>6.6555000000000003E-2</v>
      </c>
      <c r="J57" s="18">
        <v>0.12002699999999999</v>
      </c>
      <c r="K57" s="18">
        <v>0.72719699999999998</v>
      </c>
      <c r="L57" s="18">
        <v>8.2503000000000007E-2</v>
      </c>
      <c r="M57">
        <v>0.115388</v>
      </c>
      <c r="N57">
        <v>0.86886300000000005</v>
      </c>
      <c r="O57">
        <v>0.13755899999999999</v>
      </c>
      <c r="P57">
        <v>40</v>
      </c>
      <c r="Q57">
        <v>40</v>
      </c>
      <c r="R57" s="24">
        <f t="shared" si="1"/>
        <v>0.4</v>
      </c>
    </row>
    <row r="58" spans="1:18" x14ac:dyDescent="0.2">
      <c r="A58" t="s">
        <v>261</v>
      </c>
      <c r="B58" s="12" t="s">
        <v>33</v>
      </c>
      <c r="C58" s="12" t="s">
        <v>63</v>
      </c>
      <c r="D58" s="10" t="s">
        <v>24</v>
      </c>
      <c r="E58" s="16">
        <v>2.4299999999999999E-2</v>
      </c>
      <c r="F58" s="18">
        <v>0.85840000000000005</v>
      </c>
      <c r="G58" s="17">
        <v>25714908</v>
      </c>
      <c r="H58" s="18">
        <v>5.2230000000000002E-3</v>
      </c>
      <c r="I58" s="18">
        <v>5.1737999999999999E-2</v>
      </c>
      <c r="J58" s="18">
        <v>0.13235</v>
      </c>
      <c r="K58" s="18">
        <v>0.71892599999999995</v>
      </c>
      <c r="L58" s="18">
        <v>9.2231999999999995E-2</v>
      </c>
      <c r="M58">
        <v>0.120852</v>
      </c>
      <c r="N58">
        <v>1.011636</v>
      </c>
      <c r="O58">
        <v>0.113426</v>
      </c>
      <c r="P58">
        <v>40</v>
      </c>
      <c r="Q58">
        <v>40</v>
      </c>
      <c r="R58" s="24">
        <f t="shared" si="1"/>
        <v>0.4</v>
      </c>
    </row>
    <row r="59" spans="1:18" x14ac:dyDescent="0.2">
      <c r="A59" t="s">
        <v>260</v>
      </c>
      <c r="B59" s="12" t="s">
        <v>33</v>
      </c>
      <c r="C59" s="12" t="s">
        <v>63</v>
      </c>
      <c r="D59" s="10" t="s">
        <v>31</v>
      </c>
      <c r="E59" s="16">
        <v>2.9499999999999998E-2</v>
      </c>
      <c r="F59" s="18">
        <v>0.90159999999999996</v>
      </c>
      <c r="G59" s="17">
        <v>32552505</v>
      </c>
      <c r="H59" s="18">
        <v>3.4129999999999998E-3</v>
      </c>
      <c r="I59" s="18">
        <v>7.3018E-2</v>
      </c>
      <c r="J59" s="18">
        <v>0.114467</v>
      </c>
      <c r="K59" s="18">
        <v>0.72703300000000004</v>
      </c>
      <c r="L59" s="18">
        <v>8.2338999999999996E-2</v>
      </c>
      <c r="M59">
        <v>0.125196</v>
      </c>
      <c r="N59">
        <v>0.77369299999999996</v>
      </c>
      <c r="O59">
        <v>0.16545799999999999</v>
      </c>
      <c r="P59">
        <v>40</v>
      </c>
      <c r="Q59">
        <v>40</v>
      </c>
      <c r="R59" s="24">
        <f t="shared" si="1"/>
        <v>0.4</v>
      </c>
    </row>
    <row r="60" spans="1:18" x14ac:dyDescent="0.2">
      <c r="A60" t="s">
        <v>262</v>
      </c>
      <c r="B60" s="12" t="s">
        <v>33</v>
      </c>
      <c r="C60" s="12" t="s">
        <v>63</v>
      </c>
      <c r="D60" s="10" t="s">
        <v>32</v>
      </c>
      <c r="E60" s="16">
        <v>2.4199999999999999E-2</v>
      </c>
      <c r="F60" s="18">
        <v>0.89349999999999996</v>
      </c>
      <c r="G60" s="17">
        <v>31403839</v>
      </c>
      <c r="H60" s="18">
        <v>3.738E-3</v>
      </c>
      <c r="I60" s="18">
        <v>5.8036999999999998E-2</v>
      </c>
      <c r="J60" s="18">
        <v>0.12872700000000001</v>
      </c>
      <c r="K60" s="18">
        <v>0.70416000000000001</v>
      </c>
      <c r="L60" s="18">
        <v>0.10563</v>
      </c>
      <c r="M60">
        <v>0.105724</v>
      </c>
      <c r="N60">
        <v>0.83430300000000002</v>
      </c>
      <c r="O60">
        <v>0.13107099999999999</v>
      </c>
      <c r="P60">
        <v>40</v>
      </c>
      <c r="Q60">
        <v>40</v>
      </c>
      <c r="R60" s="24">
        <f t="shared" si="1"/>
        <v>0.4</v>
      </c>
    </row>
    <row r="61" spans="1:18" x14ac:dyDescent="0.2">
      <c r="A61" t="s">
        <v>259</v>
      </c>
      <c r="B61" s="12" t="s">
        <v>33</v>
      </c>
      <c r="C61" s="12" t="s">
        <v>63</v>
      </c>
      <c r="D61" s="10" t="s">
        <v>17</v>
      </c>
      <c r="E61" s="16">
        <v>2.5999999999999999E-2</v>
      </c>
      <c r="F61" s="18">
        <v>0.80979999999999996</v>
      </c>
      <c r="G61" s="17">
        <v>46309395</v>
      </c>
      <c r="H61" s="18">
        <v>4.86E-4</v>
      </c>
      <c r="I61" s="18">
        <v>4.1300999999999997E-2</v>
      </c>
      <c r="J61" s="18">
        <v>0.128051</v>
      </c>
      <c r="K61" s="18">
        <v>0.71893700000000005</v>
      </c>
      <c r="L61" s="18">
        <v>0.111267</v>
      </c>
      <c r="M61">
        <v>5.7099999999999998E-2</v>
      </c>
      <c r="N61">
        <v>1.1704429999999999</v>
      </c>
      <c r="O61">
        <v>5.0999000000000003E-2</v>
      </c>
      <c r="P61">
        <v>37</v>
      </c>
      <c r="Q61">
        <v>38</v>
      </c>
      <c r="R61" s="24">
        <f t="shared" si="1"/>
        <v>0.375</v>
      </c>
    </row>
    <row r="64" spans="1:18" x14ac:dyDescent="0.2">
      <c r="B64"/>
    </row>
    <row r="65" spans="2:2" x14ac:dyDescent="0.2">
      <c r="B65"/>
    </row>
    <row r="66" spans="2:2" x14ac:dyDescent="0.2">
      <c r="B66"/>
    </row>
    <row r="67" spans="2:2" x14ac:dyDescent="0.2">
      <c r="B67"/>
    </row>
    <row r="68" spans="2:2" x14ac:dyDescent="0.2">
      <c r="B68"/>
    </row>
    <row r="69" spans="2:2" x14ac:dyDescent="0.2">
      <c r="B69"/>
    </row>
    <row r="70" spans="2:2" x14ac:dyDescent="0.2">
      <c r="B70"/>
    </row>
    <row r="71" spans="2:2" x14ac:dyDescent="0.2">
      <c r="B71"/>
    </row>
    <row r="72" spans="2:2" x14ac:dyDescent="0.2">
      <c r="B72"/>
    </row>
    <row r="73" spans="2:2" x14ac:dyDescent="0.2">
      <c r="B73"/>
    </row>
    <row r="74" spans="2:2" x14ac:dyDescent="0.2">
      <c r="B74"/>
    </row>
    <row r="75" spans="2:2" x14ac:dyDescent="0.2">
      <c r="B75"/>
    </row>
    <row r="76" spans="2:2" x14ac:dyDescent="0.2">
      <c r="B76"/>
    </row>
    <row r="77" spans="2:2" x14ac:dyDescent="0.2">
      <c r="B77"/>
    </row>
    <row r="78" spans="2:2" x14ac:dyDescent="0.2">
      <c r="B78"/>
    </row>
    <row r="79" spans="2:2" x14ac:dyDescent="0.2">
      <c r="B79"/>
    </row>
    <row r="80" spans="2:2" x14ac:dyDescent="0.2">
      <c r="B80"/>
    </row>
    <row r="81" spans="2:2" x14ac:dyDescent="0.2">
      <c r="B81"/>
    </row>
    <row r="82" spans="2:2" x14ac:dyDescent="0.2">
      <c r="B82"/>
    </row>
    <row r="83" spans="2:2" x14ac:dyDescent="0.2">
      <c r="B83"/>
    </row>
    <row r="84" spans="2:2" x14ac:dyDescent="0.2">
      <c r="B84"/>
    </row>
    <row r="85" spans="2:2" x14ac:dyDescent="0.2">
      <c r="B85"/>
    </row>
    <row r="86" spans="2:2" x14ac:dyDescent="0.2">
      <c r="B86"/>
    </row>
    <row r="87" spans="2:2" x14ac:dyDescent="0.2">
      <c r="B87"/>
    </row>
    <row r="88" spans="2:2" x14ac:dyDescent="0.2">
      <c r="B88"/>
    </row>
    <row r="89" spans="2:2" x14ac:dyDescent="0.2">
      <c r="B89"/>
    </row>
    <row r="90" spans="2:2" x14ac:dyDescent="0.2">
      <c r="B90"/>
    </row>
    <row r="91" spans="2:2" x14ac:dyDescent="0.2">
      <c r="B91"/>
    </row>
    <row r="92" spans="2:2" x14ac:dyDescent="0.2">
      <c r="B92"/>
    </row>
    <row r="93" spans="2:2" x14ac:dyDescent="0.2">
      <c r="B93"/>
    </row>
    <row r="94" spans="2:2" x14ac:dyDescent="0.2">
      <c r="B94"/>
    </row>
    <row r="95" spans="2:2" x14ac:dyDescent="0.2">
      <c r="B95"/>
    </row>
    <row r="96" spans="2:2" x14ac:dyDescent="0.2">
      <c r="B96"/>
    </row>
    <row r="97" spans="2:2" x14ac:dyDescent="0.2">
      <c r="B97"/>
    </row>
    <row r="98" spans="2:2" x14ac:dyDescent="0.2">
      <c r="B98"/>
    </row>
    <row r="99" spans="2:2" x14ac:dyDescent="0.2">
      <c r="B99"/>
    </row>
    <row r="100" spans="2:2" x14ac:dyDescent="0.2">
      <c r="B100"/>
    </row>
    <row r="101" spans="2:2" x14ac:dyDescent="0.2">
      <c r="B101"/>
    </row>
    <row r="102" spans="2:2" x14ac:dyDescent="0.2">
      <c r="B102"/>
    </row>
    <row r="103" spans="2:2" x14ac:dyDescent="0.2">
      <c r="B103"/>
    </row>
  </sheetData>
  <phoneticPr fontId="2" type="noConversion"/>
  <pageMargins left="0.25" right="0.25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7"/>
  <sheetViews>
    <sheetView workbookViewId="0">
      <selection activeCell="A2" sqref="A2"/>
    </sheetView>
  </sheetViews>
  <sheetFormatPr baseColWidth="10" defaultColWidth="11" defaultRowHeight="16" x14ac:dyDescent="0.2"/>
  <cols>
    <col min="1" max="1" width="14.1640625" customWidth="1"/>
    <col min="3" max="3" width="17.1640625" customWidth="1"/>
  </cols>
  <sheetData>
    <row r="1" spans="1:4" x14ac:dyDescent="0.25">
      <c r="A1" s="14" t="s">
        <v>1</v>
      </c>
      <c r="B1" s="14" t="s">
        <v>48</v>
      </c>
      <c r="C1" s="14" t="s">
        <v>0</v>
      </c>
      <c r="D1" s="14" t="s">
        <v>80</v>
      </c>
    </row>
    <row r="2" spans="1:4" x14ac:dyDescent="0.25">
      <c r="A2" t="s">
        <v>71</v>
      </c>
      <c r="B2" t="s">
        <v>50</v>
      </c>
      <c r="C2" t="s">
        <v>77</v>
      </c>
      <c r="D2" t="s">
        <v>81</v>
      </c>
    </row>
    <row r="3" spans="1:4" x14ac:dyDescent="0.25">
      <c r="A3" t="s">
        <v>72</v>
      </c>
      <c r="B3" t="s">
        <v>50</v>
      </c>
      <c r="C3" t="s">
        <v>77</v>
      </c>
      <c r="D3" t="s">
        <v>81</v>
      </c>
    </row>
    <row r="4" spans="1:4" x14ac:dyDescent="0.25">
      <c r="A4" t="s">
        <v>73</v>
      </c>
      <c r="B4" t="s">
        <v>50</v>
      </c>
      <c r="C4" t="s">
        <v>78</v>
      </c>
      <c r="D4" t="s">
        <v>82</v>
      </c>
    </row>
    <row r="5" spans="1:4" x14ac:dyDescent="0.25">
      <c r="A5" t="s">
        <v>74</v>
      </c>
      <c r="B5" t="s">
        <v>50</v>
      </c>
      <c r="C5" t="s">
        <v>78</v>
      </c>
      <c r="D5" t="s">
        <v>82</v>
      </c>
    </row>
    <row r="6" spans="1:4" x14ac:dyDescent="0.25">
      <c r="A6" t="s">
        <v>75</v>
      </c>
      <c r="B6" t="s">
        <v>50</v>
      </c>
      <c r="C6" t="s">
        <v>79</v>
      </c>
      <c r="D6" t="s">
        <v>83</v>
      </c>
    </row>
    <row r="7" spans="1:4" x14ac:dyDescent="0.25">
      <c r="A7" t="s">
        <v>76</v>
      </c>
      <c r="B7" t="s">
        <v>50</v>
      </c>
      <c r="C7" t="s">
        <v>79</v>
      </c>
      <c r="D7" t="s">
        <v>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3"/>
  <sheetViews>
    <sheetView workbookViewId="0">
      <selection activeCell="A3" sqref="A3"/>
    </sheetView>
  </sheetViews>
  <sheetFormatPr baseColWidth="10" defaultRowHeight="16" x14ac:dyDescent="0.2"/>
  <cols>
    <col min="1" max="1" width="14.6640625" customWidth="1"/>
    <col min="2" max="2" width="21.5" customWidth="1"/>
    <col min="3" max="3" width="32.83203125" customWidth="1"/>
  </cols>
  <sheetData>
    <row r="1" spans="1:3" x14ac:dyDescent="0.2">
      <c r="A1" s="14" t="s">
        <v>1</v>
      </c>
      <c r="B1" s="14" t="s">
        <v>84</v>
      </c>
      <c r="C1" s="14" t="s">
        <v>0</v>
      </c>
    </row>
    <row r="2" spans="1:3" x14ac:dyDescent="0.2">
      <c r="A2" t="s">
        <v>85</v>
      </c>
      <c r="B2" t="s">
        <v>86</v>
      </c>
      <c r="C2" t="s">
        <v>87</v>
      </c>
    </row>
    <row r="3" spans="1:3" x14ac:dyDescent="0.2">
      <c r="A3" t="s">
        <v>88</v>
      </c>
      <c r="B3" t="s">
        <v>89</v>
      </c>
      <c r="C3" t="s">
        <v>87</v>
      </c>
    </row>
    <row r="4" spans="1:3" x14ac:dyDescent="0.2">
      <c r="A4" t="s">
        <v>90</v>
      </c>
      <c r="B4" t="s">
        <v>91</v>
      </c>
      <c r="C4" t="s">
        <v>87</v>
      </c>
    </row>
    <row r="5" spans="1:3" x14ac:dyDescent="0.2">
      <c r="A5" t="s">
        <v>92</v>
      </c>
      <c r="B5" t="s">
        <v>93</v>
      </c>
      <c r="C5" t="s">
        <v>87</v>
      </c>
    </row>
    <row r="6" spans="1:3" x14ac:dyDescent="0.2">
      <c r="A6" t="s">
        <v>94</v>
      </c>
      <c r="B6" t="s">
        <v>95</v>
      </c>
      <c r="C6" t="s">
        <v>87</v>
      </c>
    </row>
    <row r="7" spans="1:3" x14ac:dyDescent="0.2">
      <c r="A7" t="s">
        <v>96</v>
      </c>
      <c r="B7" t="s">
        <v>97</v>
      </c>
      <c r="C7" t="s">
        <v>87</v>
      </c>
    </row>
    <row r="8" spans="1:3" x14ac:dyDescent="0.2">
      <c r="A8" t="s">
        <v>98</v>
      </c>
      <c r="B8" t="s">
        <v>99</v>
      </c>
      <c r="C8" t="s">
        <v>87</v>
      </c>
    </row>
    <row r="9" spans="1:3" x14ac:dyDescent="0.2">
      <c r="A9" t="s">
        <v>100</v>
      </c>
      <c r="B9" t="s">
        <v>101</v>
      </c>
      <c r="C9" t="s">
        <v>87</v>
      </c>
    </row>
    <row r="10" spans="1:3" x14ac:dyDescent="0.2">
      <c r="A10" t="s">
        <v>102</v>
      </c>
      <c r="B10" t="s">
        <v>103</v>
      </c>
      <c r="C10" t="s">
        <v>87</v>
      </c>
    </row>
    <row r="11" spans="1:3" x14ac:dyDescent="0.2">
      <c r="A11" t="s">
        <v>104</v>
      </c>
      <c r="B11" t="s">
        <v>105</v>
      </c>
      <c r="C11" t="s">
        <v>87</v>
      </c>
    </row>
    <row r="12" spans="1:3" x14ac:dyDescent="0.2">
      <c r="A12" t="s">
        <v>106</v>
      </c>
      <c r="B12" t="s">
        <v>107</v>
      </c>
      <c r="C12" t="s">
        <v>87</v>
      </c>
    </row>
    <row r="13" spans="1:3" x14ac:dyDescent="0.2">
      <c r="A13" t="s">
        <v>108</v>
      </c>
      <c r="B13" t="s">
        <v>109</v>
      </c>
      <c r="C13" t="s">
        <v>87</v>
      </c>
    </row>
    <row r="14" spans="1:3" x14ac:dyDescent="0.2">
      <c r="A14" t="s">
        <v>110</v>
      </c>
      <c r="B14" t="s">
        <v>111</v>
      </c>
      <c r="C14" t="s">
        <v>87</v>
      </c>
    </row>
    <row r="15" spans="1:3" x14ac:dyDescent="0.2">
      <c r="A15" t="s">
        <v>112</v>
      </c>
      <c r="B15" t="s">
        <v>113</v>
      </c>
      <c r="C15" t="s">
        <v>87</v>
      </c>
    </row>
    <row r="16" spans="1:3" x14ac:dyDescent="0.2">
      <c r="A16" t="s">
        <v>114</v>
      </c>
      <c r="B16" t="s">
        <v>115</v>
      </c>
      <c r="C16" t="s">
        <v>87</v>
      </c>
    </row>
    <row r="17" spans="1:3" x14ac:dyDescent="0.2">
      <c r="A17" t="s">
        <v>116</v>
      </c>
      <c r="B17" t="s">
        <v>117</v>
      </c>
      <c r="C17" t="s">
        <v>87</v>
      </c>
    </row>
    <row r="18" spans="1:3" x14ac:dyDescent="0.2">
      <c r="A18" t="s">
        <v>118</v>
      </c>
      <c r="B18" t="s">
        <v>119</v>
      </c>
      <c r="C18" t="s">
        <v>87</v>
      </c>
    </row>
    <row r="19" spans="1:3" x14ac:dyDescent="0.2">
      <c r="A19" t="s">
        <v>120</v>
      </c>
      <c r="B19" t="s">
        <v>121</v>
      </c>
      <c r="C19" t="s">
        <v>122</v>
      </c>
    </row>
    <row r="20" spans="1:3" x14ac:dyDescent="0.2">
      <c r="A20" t="s">
        <v>123</v>
      </c>
      <c r="B20" t="s">
        <v>124</v>
      </c>
      <c r="C20" t="s">
        <v>122</v>
      </c>
    </row>
    <row r="21" spans="1:3" x14ac:dyDescent="0.2">
      <c r="A21" t="s">
        <v>125</v>
      </c>
      <c r="B21" t="s">
        <v>126</v>
      </c>
      <c r="C21" t="s">
        <v>122</v>
      </c>
    </row>
    <row r="22" spans="1:3" x14ac:dyDescent="0.2">
      <c r="A22" t="s">
        <v>127</v>
      </c>
      <c r="B22" t="s">
        <v>128</v>
      </c>
      <c r="C22" t="s">
        <v>122</v>
      </c>
    </row>
    <row r="23" spans="1:3" x14ac:dyDescent="0.2">
      <c r="A23" t="s">
        <v>129</v>
      </c>
      <c r="B23" t="s">
        <v>130</v>
      </c>
      <c r="C23" t="s">
        <v>122</v>
      </c>
    </row>
    <row r="24" spans="1:3" x14ac:dyDescent="0.2">
      <c r="A24" t="s">
        <v>131</v>
      </c>
      <c r="B24" t="s">
        <v>132</v>
      </c>
      <c r="C24" t="s">
        <v>122</v>
      </c>
    </row>
    <row r="25" spans="1:3" x14ac:dyDescent="0.2">
      <c r="A25" t="s">
        <v>133</v>
      </c>
      <c r="B25" t="s">
        <v>134</v>
      </c>
      <c r="C25" t="s">
        <v>122</v>
      </c>
    </row>
    <row r="26" spans="1:3" x14ac:dyDescent="0.2">
      <c r="A26" t="s">
        <v>135</v>
      </c>
      <c r="B26" t="s">
        <v>136</v>
      </c>
      <c r="C26" t="s">
        <v>122</v>
      </c>
    </row>
    <row r="27" spans="1:3" x14ac:dyDescent="0.2">
      <c r="A27" t="s">
        <v>137</v>
      </c>
      <c r="B27" t="s">
        <v>138</v>
      </c>
      <c r="C27" t="s">
        <v>139</v>
      </c>
    </row>
    <row r="28" spans="1:3" x14ac:dyDescent="0.2">
      <c r="A28" t="s">
        <v>140</v>
      </c>
      <c r="B28" t="s">
        <v>141</v>
      </c>
      <c r="C28" t="s">
        <v>139</v>
      </c>
    </row>
    <row r="29" spans="1:3" x14ac:dyDescent="0.2">
      <c r="A29" t="s">
        <v>142</v>
      </c>
      <c r="B29" t="s">
        <v>143</v>
      </c>
      <c r="C29" t="s">
        <v>139</v>
      </c>
    </row>
    <row r="30" spans="1:3" x14ac:dyDescent="0.2">
      <c r="A30" t="s">
        <v>144</v>
      </c>
      <c r="B30" t="s">
        <v>145</v>
      </c>
      <c r="C30" t="s">
        <v>139</v>
      </c>
    </row>
    <row r="31" spans="1:3" x14ac:dyDescent="0.2">
      <c r="A31" t="s">
        <v>146</v>
      </c>
      <c r="B31" t="s">
        <v>147</v>
      </c>
      <c r="C31" t="s">
        <v>139</v>
      </c>
    </row>
    <row r="32" spans="1:3" x14ac:dyDescent="0.2">
      <c r="A32" t="s">
        <v>148</v>
      </c>
      <c r="B32" t="s">
        <v>149</v>
      </c>
      <c r="C32" t="s">
        <v>139</v>
      </c>
    </row>
    <row r="33" spans="1:3" x14ac:dyDescent="0.2">
      <c r="A33" t="s">
        <v>150</v>
      </c>
      <c r="B33" t="s">
        <v>151</v>
      </c>
      <c r="C33" t="s">
        <v>1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1D186-946E-9C47-A065-3069DDF32734}">
  <dimension ref="A1:B2"/>
  <sheetViews>
    <sheetView workbookViewId="0">
      <selection sqref="A1:B2"/>
    </sheetView>
  </sheetViews>
  <sheetFormatPr baseColWidth="10" defaultRowHeight="16" x14ac:dyDescent="0.2"/>
  <cols>
    <col min="2" max="2" width="66" customWidth="1"/>
  </cols>
  <sheetData>
    <row r="1" spans="1:2" x14ac:dyDescent="0.2">
      <c r="A1" s="14" t="s">
        <v>1</v>
      </c>
      <c r="B1" s="14" t="s">
        <v>279</v>
      </c>
    </row>
    <row r="2" spans="1:2" x14ac:dyDescent="0.2">
      <c r="A2" t="s">
        <v>281</v>
      </c>
      <c r="B2" t="s">
        <v>28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1D123-289B-0443-BEC3-F33B3B844028}">
  <dimension ref="A1:C5"/>
  <sheetViews>
    <sheetView workbookViewId="0"/>
  </sheetViews>
  <sheetFormatPr baseColWidth="10" defaultRowHeight="16" x14ac:dyDescent="0.2"/>
  <cols>
    <col min="2" max="2" width="52.1640625" customWidth="1"/>
    <col min="3" max="3" width="25.33203125" customWidth="1"/>
  </cols>
  <sheetData>
    <row r="1" spans="1:3" x14ac:dyDescent="0.2">
      <c r="A1" s="14" t="s">
        <v>1</v>
      </c>
      <c r="B1" s="14" t="s">
        <v>279</v>
      </c>
      <c r="C1" s="14" t="s">
        <v>284</v>
      </c>
    </row>
    <row r="2" spans="1:3" x14ac:dyDescent="0.2">
      <c r="A2" t="s">
        <v>282</v>
      </c>
      <c r="B2" t="s">
        <v>283</v>
      </c>
      <c r="C2" t="s">
        <v>288</v>
      </c>
    </row>
    <row r="3" spans="1:3" x14ac:dyDescent="0.2">
      <c r="A3" t="s">
        <v>282</v>
      </c>
      <c r="B3" t="s">
        <v>285</v>
      </c>
      <c r="C3" t="s">
        <v>289</v>
      </c>
    </row>
    <row r="4" spans="1:3" x14ac:dyDescent="0.2">
      <c r="A4" t="s">
        <v>282</v>
      </c>
      <c r="B4" t="s">
        <v>286</v>
      </c>
      <c r="C4" t="s">
        <v>290</v>
      </c>
    </row>
    <row r="5" spans="1:3" x14ac:dyDescent="0.2">
      <c r="B5" t="s">
        <v>2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use EGFP-L10a</vt:lpstr>
      <vt:lpstr>Mouse Antibody</vt:lpstr>
      <vt:lpstr>Rat</vt:lpstr>
      <vt:lpstr>Human</vt:lpstr>
      <vt:lpstr>Mouse INTACT from GEO</vt:lpstr>
      <vt:lpstr>Mouse SN-seq from GEO</vt:lpstr>
      <vt:lpstr>Human CB SN-seq from GEO</vt:lpstr>
      <vt:lpstr>Mouse CB SN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Xu</dc:creator>
  <cp:lastModifiedBy>Xiao Xu</cp:lastModifiedBy>
  <cp:lastPrinted>2017-04-10T19:39:23Z</cp:lastPrinted>
  <dcterms:created xsi:type="dcterms:W3CDTF">2017-04-10T17:56:09Z</dcterms:created>
  <dcterms:modified xsi:type="dcterms:W3CDTF">2018-08-23T11:02:33Z</dcterms:modified>
</cp:coreProperties>
</file>